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Forelimb Day-7" sheetId="1" state="visible" r:id="rId2"/>
    <sheet name="Forelimb Day-1" sheetId="2" state="visible" r:id="rId3"/>
    <sheet name="Hindlimb Day-7" sheetId="3" state="visible" r:id="rId4"/>
    <sheet name="Hindlimb Day-1" sheetId="4" state="visible" r:id="rId5"/>
    <sheet name="Complete BDNF data" sheetId="5" state="visible" r:id="rId6"/>
  </sheets>
  <externalReferences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70">
  <si>
    <t xml:space="preserve">BDNF Arranged Data</t>
  </si>
  <si>
    <t xml:space="preserve">Forelimb Normoxia Day-7</t>
  </si>
  <si>
    <t xml:space="preserve">ForeLimb N-Day-7 (IHC-11-55) </t>
  </si>
  <si>
    <t xml:space="preserve">Cyto Ave.Gray</t>
  </si>
  <si>
    <t xml:space="preserve">Avg Background Gray</t>
  </si>
  <si>
    <t xml:space="preserve">Cyto Avg. Gray-Background</t>
  </si>
  <si>
    <t xml:space="preserve">Forelimb Hypoxia Day-7</t>
  </si>
  <si>
    <t xml:space="preserve">ForeLimb N-Day-7 (IHC-11-57) </t>
  </si>
  <si>
    <t xml:space="preserve">Mean</t>
  </si>
  <si>
    <t xml:space="preserve">ForeLimb N-Day-7 (IHC-12-11) </t>
  </si>
  <si>
    <t xml:space="preserve">ForeLimb N-Day-7 (IHC-12-13) </t>
  </si>
  <si>
    <t xml:space="preserve">ForeLimb N-Day-7 (IHC-13-12) </t>
  </si>
  <si>
    <t xml:space="preserve">ForeLimb N-Day-7 (IHC-13-14) </t>
  </si>
  <si>
    <t xml:space="preserve">ForeLimb IH-Day-7 (IHC-11-55) </t>
  </si>
  <si>
    <t xml:space="preserve">ForeLimb IH-Day-7 (IHC-11-57) </t>
  </si>
  <si>
    <t xml:space="preserve">ForeLimb IH-Day-7 (IHC-12-11) </t>
  </si>
  <si>
    <t xml:space="preserve">ForeLimb IH-Day-7 (IHC-12-13) </t>
  </si>
  <si>
    <t xml:space="preserve">ForeLimb IH-Day-7 (IHC-13-12) </t>
  </si>
  <si>
    <t xml:space="preserve">ForeLimb IH-Day-7 (IHC-13-14) </t>
  </si>
  <si>
    <t xml:space="preserve">Forelimb Normoxia Day-1</t>
  </si>
  <si>
    <t xml:space="preserve">ForeLimb N-Day-1(IHC-11-55) </t>
  </si>
  <si>
    <t xml:space="preserve">Forelimb Hpoxia Day-1</t>
  </si>
  <si>
    <t xml:space="preserve">ForeLimb N-Day-1(IHC-11-57) </t>
  </si>
  <si>
    <t xml:space="preserve">ForeLimb N-Day-1(IHC-12-11) </t>
  </si>
  <si>
    <t xml:space="preserve">ForeLimb N-Day-1(IHC-12-13) </t>
  </si>
  <si>
    <t xml:space="preserve">ForeLimb N-Day-1(IHC-13-12) </t>
  </si>
  <si>
    <t xml:space="preserve">ForeLimb N-Day-1(IHC-13-14) </t>
  </si>
  <si>
    <t xml:space="preserve">Forelimb Hypoxia Day-1</t>
  </si>
  <si>
    <t xml:space="preserve">ForeLimb IH-Day-1 (IHC-11-55) </t>
  </si>
  <si>
    <t xml:space="preserve">ForeLimb IH-Day-1 (IHC-11-57) </t>
  </si>
  <si>
    <t xml:space="preserve">ForeLimb IH-Day-1 (IHC-12-11) </t>
  </si>
  <si>
    <t xml:space="preserve">ForeLimb IH-Day-1 (IHC-12-13) </t>
  </si>
  <si>
    <t xml:space="preserve">ForeLimb IH-Day-1 (IHC-13-12) </t>
  </si>
  <si>
    <t xml:space="preserve">ForeLimb IH-Day-1 (IHC-13-14) </t>
  </si>
  <si>
    <t xml:space="preserve">Hindlimb Normoxia Day-7</t>
  </si>
  <si>
    <t xml:space="preserve">HindLimb N-Day-7 (IHC-11-55) </t>
  </si>
  <si>
    <t xml:space="preserve">Hindlimb Hypoxia Day-7</t>
  </si>
  <si>
    <t xml:space="preserve">HindLimb N-Day-7 (IHC-11-57) </t>
  </si>
  <si>
    <t xml:space="preserve">MEAN</t>
  </si>
  <si>
    <t xml:space="preserve">HindLimb N-Day-7 (IHC-12-11) </t>
  </si>
  <si>
    <t xml:space="preserve">HindLimb N-Day-7 (IHC-12-13) </t>
  </si>
  <si>
    <t xml:space="preserve">HindLimb N-Day-7 (IHC-13-12) </t>
  </si>
  <si>
    <t xml:space="preserve">HindLimb N-Day-7 (IHC-13-14) </t>
  </si>
  <si>
    <t xml:space="preserve">HindLimb IH-Day-7 (IHC-11-55) </t>
  </si>
  <si>
    <t xml:space="preserve">HindLimb IH-Day-7 (IHC-11-57) </t>
  </si>
  <si>
    <t xml:space="preserve">HindLimb IH-Day-7 (IHC-12-11) </t>
  </si>
  <si>
    <t xml:space="preserve">HindLimb IH-Day-7 (IHC-12-13) </t>
  </si>
  <si>
    <t xml:space="preserve">HindLimb IH-Day-7 (IHC-13-12) </t>
  </si>
  <si>
    <t xml:space="preserve">HindLimb IH-Day-7 (IHC-13-14) </t>
  </si>
  <si>
    <t xml:space="preserve">Hindlimb Normoxia Day-1</t>
  </si>
  <si>
    <t xml:space="preserve">HindLimb N-Day-1 (IHC-11-55) </t>
  </si>
  <si>
    <t xml:space="preserve">HindLimb Hypoxia Day-1</t>
  </si>
  <si>
    <t xml:space="preserve">HindLimb N-Day-1 (IHC-11-57) </t>
  </si>
  <si>
    <t xml:space="preserve">HindLimb N-Day-1 (IHC-12-11) </t>
  </si>
  <si>
    <t xml:space="preserve">HindLimb N-Day-1 (IHC-12-13) </t>
  </si>
  <si>
    <t xml:space="preserve">HindLimb N-Day-1 (IHC-13-12) </t>
  </si>
  <si>
    <t xml:space="preserve">HindLimb N-Day-1 (IHC-13-14) </t>
  </si>
  <si>
    <t xml:space="preserve">Hindlimb Hypoxia Day-1</t>
  </si>
  <si>
    <t xml:space="preserve">HindLimb IH-Day-1 (IHC-11-55) </t>
  </si>
  <si>
    <t xml:space="preserve">HindLimb IH-Day-1 (IHC-11-57) </t>
  </si>
  <si>
    <t xml:space="preserve">HindLimb IH-Day-1 (IHC-12-11) </t>
  </si>
  <si>
    <t xml:space="preserve">HindLimb IH-Day-1 (IHC-12-13) </t>
  </si>
  <si>
    <t xml:space="preserve">HindLimb IH-Day-1 (IHC-13-12) </t>
  </si>
  <si>
    <t xml:space="preserve">HindLimb IH-Day-1 (IHC-13-14) </t>
  </si>
  <si>
    <t xml:space="preserve">BDNF Complete data</t>
  </si>
  <si>
    <t xml:space="preserve">Hindlimb</t>
  </si>
  <si>
    <t xml:space="preserve">Average</t>
  </si>
  <si>
    <t xml:space="preserve">SD</t>
  </si>
  <si>
    <t xml:space="preserve">SEM</t>
  </si>
  <si>
    <t xml:space="preserve">Forelim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0.1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F7F7F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BDNF expression in L4-L5 Motor Neurons</a:t>
            </a:r>
          </a:p>
        </c:rich>
      </c:tx>
      <c:layout>
        <c:manualLayout>
          <c:xMode val="edge"/>
          <c:yMode val="edge"/>
          <c:x val="0.206678094954163"/>
          <c:y val="0.03149011210479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5263471714988"/>
          <c:y val="0.0783473989167401"/>
          <c:w val="0.697622419318775"/>
          <c:h val="0.921400680186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rmoxia"</c:f>
              <c:strCache>
                <c:ptCount val="1"/>
                <c:pt idx="0">
                  <c:v>Normoxia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Complete BDNF data'!$B$9,'[1]Complete BDNF data'!$D$9</c:f>
              <c:numCache>
                <c:formatCode>General</c:formatCode>
                <c:ptCount val="2"/>
                <c:pt idx="0">
                  <c:v>30.3035263021899</c:v>
                </c:pt>
                <c:pt idx="1">
                  <c:v>31.1733333333333</c:v>
                </c:pt>
              </c:numCache>
            </c:numRef>
          </c:val>
        </c:ser>
        <c:ser>
          <c:idx val="1"/>
          <c:order val="1"/>
          <c:tx>
            <c:strRef>
              <c:f>"AIH"</c:f>
              <c:strCache>
                <c:ptCount val="1"/>
                <c:pt idx="0">
                  <c:v>AIH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Complete BDNF data'!$C$9,'[1]Complete BDNF data'!$E$9</c:f>
              <c:numCache>
                <c:formatCode>General</c:formatCode>
                <c:ptCount val="2"/>
                <c:pt idx="0">
                  <c:v>37.2233333333333</c:v>
                </c:pt>
                <c:pt idx="1">
                  <c:v>78.55</c:v>
                </c:pt>
              </c:numCache>
            </c:numRef>
          </c:val>
        </c:ser>
        <c:gapWidth val="150"/>
        <c:overlap val="0"/>
        <c:axId val="37641552"/>
        <c:axId val="63990958"/>
      </c:barChart>
      <c:catAx>
        <c:axId val="3764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990958"/>
        <c:crossesAt val="0"/>
        <c:auto val="1"/>
        <c:lblAlgn val="ctr"/>
        <c:lblOffset val="100"/>
        <c:noMultiLvlLbl val="0"/>
      </c:catAx>
      <c:valAx>
        <c:axId val="6399095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Mean Gray Value</a:t>
                </a:r>
              </a:p>
            </c:rich>
          </c:tx>
          <c:layout>
            <c:manualLayout>
              <c:xMode val="edge"/>
              <c:yMode val="edge"/>
              <c:x val="0.0532906014757397"/>
              <c:y val="-0.1526640634840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64155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9297160318998"/>
          <c:y val="0.423856908930596"/>
          <c:w val="0.178803011105314"/>
          <c:h val="0.1510265776546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BDNF expression in C6-C7 Motor Neurons</a:t>
            </a:r>
          </a:p>
        </c:rich>
      </c:tx>
      <c:layout>
        <c:manualLayout>
          <c:xMode val="edge"/>
          <c:yMode val="edge"/>
          <c:x val="0.202504285607811"/>
          <c:y val="0.03753585235066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3549228590594"/>
          <c:y val="0.119092156129193"/>
          <c:w val="0.638145636133264"/>
          <c:h val="0.8724279835390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rmoxia"</c:f>
              <c:strCache>
                <c:ptCount val="1"/>
                <c:pt idx="0">
                  <c:v>Normoxia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Complete BDNF data'!$B$19,'[1]Complete BDNF data'!$D$19</c:f>
              <c:numCache>
                <c:formatCode>General</c:formatCode>
                <c:ptCount val="2"/>
                <c:pt idx="0">
                  <c:v>27.3934388949536</c:v>
                </c:pt>
                <c:pt idx="1">
                  <c:v>34.6906006583813</c:v>
                </c:pt>
              </c:numCache>
            </c:numRef>
          </c:val>
        </c:ser>
        <c:ser>
          <c:idx val="1"/>
          <c:order val="1"/>
          <c:tx>
            <c:strRef>
              <c:f>"AIH"</c:f>
              <c:strCache>
                <c:ptCount val="1"/>
                <c:pt idx="0">
                  <c:v>AIH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[1]Complete BDNF data'!$C$19,'[1]Complete BDNF data'!$E$19</c:f>
              <c:numCache>
                <c:formatCode>General</c:formatCode>
                <c:ptCount val="2"/>
                <c:pt idx="0">
                  <c:v>38.9042091227904</c:v>
                </c:pt>
                <c:pt idx="1">
                  <c:v>80.2263273393013</c:v>
                </c:pt>
              </c:numCache>
            </c:numRef>
          </c:val>
        </c:ser>
        <c:gapWidth val="150"/>
        <c:overlap val="0"/>
        <c:axId val="90388907"/>
        <c:axId val="29066203"/>
      </c:barChart>
      <c:catAx>
        <c:axId val="903889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066203"/>
        <c:crossesAt val="0"/>
        <c:auto val="1"/>
        <c:lblAlgn val="ctr"/>
        <c:lblOffset val="100"/>
        <c:noMultiLvlLbl val="0"/>
      </c:catAx>
      <c:valAx>
        <c:axId val="2906620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Mean Gray Value</a:t>
                </a:r>
              </a:p>
            </c:rich>
          </c:tx>
          <c:layout>
            <c:manualLayout>
              <c:xMode val="edge"/>
              <c:yMode val="edge"/>
              <c:x val="0.0431542073488857"/>
              <c:y val="-0.1255767552063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38890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9433554445852"/>
          <c:y val="0.465269983788502"/>
          <c:w val="0.165685324588209"/>
          <c:h val="0.1672278338945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32720</xdr:colOff>
      <xdr:row>1</xdr:row>
      <xdr:rowOff>104400</xdr:rowOff>
    </xdr:from>
    <xdr:to>
      <xdr:col>13</xdr:col>
      <xdr:colOff>111240</xdr:colOff>
      <xdr:row>15</xdr:row>
      <xdr:rowOff>162000</xdr:rowOff>
    </xdr:to>
    <xdr:graphicFrame>
      <xdr:nvGraphicFramePr>
        <xdr:cNvPr id="0" name="Chart 2"/>
        <xdr:cNvGraphicFramePr/>
      </xdr:nvGraphicFramePr>
      <xdr:xfrm>
        <a:off x="8373960" y="304560"/>
        <a:ext cx="482976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91160</xdr:colOff>
      <xdr:row>21</xdr:row>
      <xdr:rowOff>114120</xdr:rowOff>
    </xdr:from>
    <xdr:to>
      <xdr:col>12</xdr:col>
      <xdr:colOff>513720</xdr:colOff>
      <xdr:row>35</xdr:row>
      <xdr:rowOff>200160</xdr:rowOff>
    </xdr:to>
    <xdr:graphicFrame>
      <xdr:nvGraphicFramePr>
        <xdr:cNvPr id="1" name="Chart 3"/>
        <xdr:cNvGraphicFramePr/>
      </xdr:nvGraphicFramePr>
      <xdr:xfrm>
        <a:off x="8132400" y="4314600"/>
        <a:ext cx="4829760" cy="288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ATIQ/Desktop/Complete%20Immuno%20data%20(Raw%20data)/BDNF%20Arranged%20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mplete BDNF data"/>
    </sheetNames>
    <sheetDataSet>
      <sheetData sheetId="0"/>
    </sheetDataSet>
  </externalBook>
</externalLink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4"/>
  <sheetViews>
    <sheetView showFormulas="false" showGridLines="true" showRowColHeaders="true" showZeros="true" rightToLeft="false" tabSelected="false" showOutlineSymbols="true" defaultGridColor="true" view="normal" topLeftCell="A127" colorId="64" zoomScale="100" zoomScaleNormal="100" zoomScalePageLayoutView="100" workbookViewId="0">
      <selection pane="topLeft" activeCell="A31" activeCellId="0" sqref="A3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30.13"/>
    <col collapsed="false" customWidth="true" hidden="false" outlineLevel="0" max="2" min="2" style="1" width="14.99"/>
    <col collapsed="false" customWidth="true" hidden="false" outlineLevel="0" max="3" min="3" style="1" width="22.56"/>
    <col collapsed="false" customWidth="true" hidden="false" outlineLevel="0" max="4" min="4" style="1" width="28.41"/>
    <col collapsed="false" customWidth="false" hidden="false" outlineLevel="0" max="5" min="5" style="1" width="9.14"/>
    <col collapsed="false" customWidth="true" hidden="false" outlineLevel="0" max="6" min="6" style="1" width="26.42"/>
    <col collapsed="false" customWidth="true" hidden="false" outlineLevel="0" max="7" min="7" style="1" width="24.56"/>
    <col collapsed="false" customWidth="false" hidden="false" outlineLevel="0" max="257" min="8" style="1" width="9.14"/>
  </cols>
  <sheetData>
    <row r="1" customFormat="false" ht="15.75" hidden="false" customHeight="false" outlineLevel="0" collapsed="false">
      <c r="A1" s="2" t="s">
        <v>0</v>
      </c>
    </row>
    <row r="3" customFormat="false" ht="15.75" hidden="false" customHeight="false" outlineLevel="0" collapsed="false">
      <c r="A3" s="2" t="s">
        <v>1</v>
      </c>
    </row>
    <row r="4" customFormat="false" ht="15.75" hidden="false" customHeight="false" outlineLevel="0" collapsed="false">
      <c r="A4" s="1" t="s">
        <v>2</v>
      </c>
      <c r="B4" s="2" t="s">
        <v>3</v>
      </c>
      <c r="C4" s="2" t="s">
        <v>4</v>
      </c>
      <c r="D4" s="2" t="s">
        <v>5</v>
      </c>
      <c r="F4" s="2" t="s">
        <v>1</v>
      </c>
      <c r="G4" s="2" t="s">
        <v>6</v>
      </c>
    </row>
    <row r="5" customFormat="false" ht="15.75" hidden="false" customHeight="false" outlineLevel="0" collapsed="false">
      <c r="B5" s="1" t="n">
        <v>46.69</v>
      </c>
      <c r="C5" s="1" t="n">
        <v>27.24</v>
      </c>
      <c r="D5" s="1" t="n">
        <f aca="false">B5-C5</f>
        <v>19.45</v>
      </c>
      <c r="F5" s="1" t="n">
        <v>30.93</v>
      </c>
      <c r="G5" s="1" t="n">
        <v>83.43</v>
      </c>
    </row>
    <row r="6" customFormat="false" ht="15.75" hidden="false" customHeight="false" outlineLevel="0" collapsed="false">
      <c r="B6" s="1" t="n">
        <v>48.37</v>
      </c>
      <c r="C6" s="1" t="n">
        <v>27.24</v>
      </c>
      <c r="D6" s="1" t="n">
        <f aca="false">B6-C6</f>
        <v>21.13</v>
      </c>
      <c r="F6" s="1" t="n">
        <v>39.12</v>
      </c>
      <c r="G6" s="1" t="n">
        <v>76.9</v>
      </c>
    </row>
    <row r="7" customFormat="false" ht="15.75" hidden="false" customHeight="false" outlineLevel="0" collapsed="false">
      <c r="B7" s="1" t="n">
        <v>63.48</v>
      </c>
      <c r="C7" s="1" t="n">
        <v>27.24</v>
      </c>
      <c r="D7" s="1" t="n">
        <f aca="false">B7-C7</f>
        <v>36.24</v>
      </c>
      <c r="F7" s="1" t="n">
        <v>34</v>
      </c>
      <c r="G7" s="1" t="n">
        <v>80.33</v>
      </c>
    </row>
    <row r="8" customFormat="false" ht="15.75" hidden="false" customHeight="false" outlineLevel="0" collapsed="false">
      <c r="B8" s="1" t="n">
        <v>54.46</v>
      </c>
      <c r="C8" s="1" t="n">
        <v>27.24</v>
      </c>
      <c r="D8" s="1" t="n">
        <f aca="false">B8-C8</f>
        <v>27.22</v>
      </c>
    </row>
    <row r="9" customFormat="false" ht="15.75" hidden="false" customHeight="false" outlineLevel="0" collapsed="false">
      <c r="B9" s="1" t="n">
        <v>49.41</v>
      </c>
      <c r="C9" s="1" t="n">
        <v>27.24</v>
      </c>
      <c r="D9" s="1" t="n">
        <f aca="false">B9-C9</f>
        <v>22.17</v>
      </c>
    </row>
    <row r="10" customFormat="false" ht="15.75" hidden="false" customHeight="false" outlineLevel="0" collapsed="false">
      <c r="B10" s="1" t="n">
        <v>64.28</v>
      </c>
      <c r="C10" s="1" t="n">
        <v>27.24</v>
      </c>
      <c r="D10" s="1" t="n">
        <f aca="false">B10-C10</f>
        <v>37.04</v>
      </c>
    </row>
    <row r="11" customFormat="false" ht="15.75" hidden="false" customHeight="false" outlineLevel="0" collapsed="false">
      <c r="B11" s="1" t="n">
        <v>58.06</v>
      </c>
      <c r="C11" s="1" t="n">
        <v>27.24</v>
      </c>
      <c r="D11" s="1" t="n">
        <f aca="false">B11-C11</f>
        <v>30.82</v>
      </c>
    </row>
    <row r="12" customFormat="false" ht="15.75" hidden="false" customHeight="false" outlineLevel="0" collapsed="false">
      <c r="B12" s="1" t="n">
        <v>62.33</v>
      </c>
      <c r="C12" s="1" t="n">
        <v>27.24</v>
      </c>
      <c r="D12" s="1" t="n">
        <f aca="false">B12-C12</f>
        <v>35.09</v>
      </c>
    </row>
    <row r="13" customFormat="false" ht="15.75" hidden="false" customHeight="false" outlineLevel="0" collapsed="false">
      <c r="B13" s="1" t="n">
        <v>72.59</v>
      </c>
      <c r="C13" s="1" t="n">
        <v>27.24</v>
      </c>
      <c r="D13" s="1" t="n">
        <f aca="false">B13-C13</f>
        <v>45.35</v>
      </c>
    </row>
    <row r="14" customFormat="false" ht="15.75" hidden="false" customHeight="false" outlineLevel="0" collapsed="false">
      <c r="B14" s="1" t="n">
        <v>67.35</v>
      </c>
      <c r="C14" s="1" t="n">
        <v>27.24</v>
      </c>
      <c r="D14" s="1" t="n">
        <f aca="false">B14-C14</f>
        <v>40.11</v>
      </c>
    </row>
    <row r="15" customFormat="false" ht="15.75" hidden="false" customHeight="false" outlineLevel="0" collapsed="false">
      <c r="A15" s="1" t="s">
        <v>7</v>
      </c>
      <c r="B15" s="1" t="n">
        <v>49.24</v>
      </c>
      <c r="C15" s="1" t="n">
        <v>26.96</v>
      </c>
      <c r="D15" s="1" t="n">
        <f aca="false">B15-C15</f>
        <v>22.28</v>
      </c>
    </row>
    <row r="16" customFormat="false" ht="15.75" hidden="false" customHeight="false" outlineLevel="0" collapsed="false">
      <c r="B16" s="1" t="n">
        <v>62.48</v>
      </c>
      <c r="C16" s="1" t="n">
        <v>26.96</v>
      </c>
      <c r="D16" s="1" t="n">
        <f aca="false">B16-C16</f>
        <v>35.52</v>
      </c>
    </row>
    <row r="17" customFormat="false" ht="15.75" hidden="false" customHeight="false" outlineLevel="0" collapsed="false">
      <c r="B17" s="1" t="n">
        <v>47.75</v>
      </c>
      <c r="C17" s="1" t="n">
        <v>26.96</v>
      </c>
      <c r="D17" s="1" t="n">
        <f aca="false">B17-C17</f>
        <v>20.79</v>
      </c>
    </row>
    <row r="18" customFormat="false" ht="15.75" hidden="false" customHeight="false" outlineLevel="0" collapsed="false">
      <c r="B18" s="1" t="n">
        <v>56.15</v>
      </c>
      <c r="C18" s="1" t="n">
        <v>26.96</v>
      </c>
      <c r="D18" s="1" t="n">
        <f aca="false">B18-C18</f>
        <v>29.19</v>
      </c>
    </row>
    <row r="19" customFormat="false" ht="15.75" hidden="false" customHeight="false" outlineLevel="0" collapsed="false">
      <c r="B19" s="1" t="n">
        <v>63.31</v>
      </c>
      <c r="C19" s="1" t="n">
        <v>26.96</v>
      </c>
      <c r="D19" s="1" t="n">
        <f aca="false">B19-C19</f>
        <v>36.35</v>
      </c>
    </row>
    <row r="20" customFormat="false" ht="15.75" hidden="false" customHeight="false" outlineLevel="0" collapsed="false">
      <c r="B20" s="1" t="n">
        <v>71.42</v>
      </c>
      <c r="C20" s="1" t="n">
        <v>26.96</v>
      </c>
      <c r="D20" s="1" t="n">
        <f aca="false">B20-C20</f>
        <v>44.46</v>
      </c>
    </row>
    <row r="21" customFormat="false" ht="15.75" hidden="false" customHeight="false" outlineLevel="0" collapsed="false">
      <c r="B21" s="1" t="n">
        <v>65.85</v>
      </c>
      <c r="C21" s="1" t="n">
        <v>26.96</v>
      </c>
      <c r="D21" s="1" t="n">
        <f aca="false">B21-C21</f>
        <v>38.89</v>
      </c>
    </row>
    <row r="22" customFormat="false" ht="15.75" hidden="false" customHeight="false" outlineLevel="0" collapsed="false">
      <c r="B22" s="1" t="n">
        <v>43.41</v>
      </c>
      <c r="C22" s="1" t="n">
        <v>26.96</v>
      </c>
      <c r="D22" s="1" t="n">
        <f aca="false">B22-C22</f>
        <v>16.45</v>
      </c>
    </row>
    <row r="23" customFormat="false" ht="15.75" hidden="false" customHeight="false" outlineLevel="0" collapsed="false">
      <c r="B23" s="1" t="n">
        <v>59.28</v>
      </c>
      <c r="C23" s="1" t="n">
        <v>26.96</v>
      </c>
      <c r="D23" s="1" t="n">
        <f aca="false">B23-C23</f>
        <v>32.32</v>
      </c>
    </row>
    <row r="24" customFormat="false" ht="15.75" hidden="false" customHeight="false" outlineLevel="0" collapsed="false">
      <c r="B24" s="1" t="n">
        <v>54.74</v>
      </c>
      <c r="C24" s="1" t="n">
        <v>26.96</v>
      </c>
      <c r="D24" s="1" t="n">
        <f aca="false">B24-C24</f>
        <v>27.78</v>
      </c>
    </row>
    <row r="25" customFormat="false" ht="15.75" hidden="false" customHeight="false" outlineLevel="0" collapsed="false">
      <c r="A25" s="2" t="s">
        <v>8</v>
      </c>
      <c r="D25" s="3" t="n">
        <f aca="false">AVERAGE(D5:D24)</f>
        <v>30.9325</v>
      </c>
    </row>
    <row r="27" customFormat="false" ht="15.75" hidden="false" customHeight="false" outlineLevel="0" collapsed="false">
      <c r="A27" s="1" t="s">
        <v>9</v>
      </c>
      <c r="B27" s="1" t="n">
        <v>63.48</v>
      </c>
      <c r="C27" s="1" t="n">
        <v>27.96</v>
      </c>
      <c r="D27" s="1" t="n">
        <f aca="false">B27-C27</f>
        <v>35.52</v>
      </c>
    </row>
    <row r="28" customFormat="false" ht="15.75" hidden="false" customHeight="false" outlineLevel="0" collapsed="false">
      <c r="B28" s="1" t="n">
        <v>59.57</v>
      </c>
      <c r="C28" s="1" t="n">
        <v>27.96</v>
      </c>
      <c r="D28" s="1" t="n">
        <f aca="false">B28-C28</f>
        <v>31.61</v>
      </c>
    </row>
    <row r="29" customFormat="false" ht="15.75" hidden="false" customHeight="false" outlineLevel="0" collapsed="false">
      <c r="B29" s="1" t="n">
        <v>73.09</v>
      </c>
      <c r="C29" s="1" t="n">
        <v>27.96</v>
      </c>
      <c r="D29" s="1" t="n">
        <f aca="false">B29-C29</f>
        <v>45.13</v>
      </c>
    </row>
    <row r="30" customFormat="false" ht="15.75" hidden="false" customHeight="false" outlineLevel="0" collapsed="false">
      <c r="B30" s="1" t="n">
        <v>66.35</v>
      </c>
      <c r="C30" s="1" t="n">
        <v>27.96</v>
      </c>
      <c r="D30" s="1" t="n">
        <f aca="false">B30-C30</f>
        <v>38.39</v>
      </c>
    </row>
    <row r="31" customFormat="false" ht="15.75" hidden="false" customHeight="false" outlineLevel="0" collapsed="false">
      <c r="B31" s="1" t="n">
        <v>73.19</v>
      </c>
      <c r="C31" s="1" t="n">
        <v>27.96</v>
      </c>
      <c r="D31" s="1" t="n">
        <f aca="false">B31-C31</f>
        <v>45.23</v>
      </c>
    </row>
    <row r="32" customFormat="false" ht="15.75" hidden="false" customHeight="false" outlineLevel="0" collapsed="false">
      <c r="B32" s="1" t="n">
        <v>74.55</v>
      </c>
      <c r="C32" s="1" t="n">
        <v>27.96</v>
      </c>
      <c r="D32" s="1" t="n">
        <f aca="false">B32-C32</f>
        <v>46.59</v>
      </c>
    </row>
    <row r="33" customFormat="false" ht="15.75" hidden="false" customHeight="false" outlineLevel="0" collapsed="false">
      <c r="B33" s="1" t="n">
        <v>75.47</v>
      </c>
      <c r="C33" s="1" t="n">
        <v>27.96</v>
      </c>
      <c r="D33" s="1" t="n">
        <f aca="false">B33-C33</f>
        <v>47.51</v>
      </c>
    </row>
    <row r="34" customFormat="false" ht="15.75" hidden="false" customHeight="false" outlineLevel="0" collapsed="false">
      <c r="B34" s="1" t="n">
        <v>66.35</v>
      </c>
      <c r="C34" s="1" t="n">
        <v>27.96</v>
      </c>
      <c r="D34" s="1" t="n">
        <f aca="false">B34-C34</f>
        <v>38.39</v>
      </c>
    </row>
    <row r="35" customFormat="false" ht="15.75" hidden="false" customHeight="false" outlineLevel="0" collapsed="false">
      <c r="B35" s="1" t="n">
        <v>62.39</v>
      </c>
      <c r="C35" s="1" t="n">
        <v>27.96</v>
      </c>
      <c r="D35" s="1" t="n">
        <f aca="false">B35-C35</f>
        <v>34.43</v>
      </c>
    </row>
    <row r="36" customFormat="false" ht="15.75" hidden="false" customHeight="false" outlineLevel="0" collapsed="false">
      <c r="A36" s="1" t="s">
        <v>10</v>
      </c>
      <c r="B36" s="1" t="n">
        <v>63.48</v>
      </c>
      <c r="C36" s="1" t="n">
        <v>28.21</v>
      </c>
      <c r="D36" s="1" t="n">
        <f aca="false">B36-C36</f>
        <v>35.27</v>
      </c>
    </row>
    <row r="37" customFormat="false" ht="15.75" hidden="false" customHeight="false" outlineLevel="0" collapsed="false">
      <c r="B37" s="1" t="n">
        <v>59.57</v>
      </c>
      <c r="C37" s="1" t="n">
        <v>28.21</v>
      </c>
      <c r="D37" s="1" t="n">
        <f aca="false">B37-C37</f>
        <v>31.36</v>
      </c>
    </row>
    <row r="38" customFormat="false" ht="15.75" hidden="false" customHeight="false" outlineLevel="0" collapsed="false">
      <c r="B38" s="1" t="n">
        <v>66.35</v>
      </c>
      <c r="C38" s="1" t="n">
        <v>28.21</v>
      </c>
      <c r="D38" s="1" t="n">
        <f aca="false">B38-C38</f>
        <v>38.14</v>
      </c>
    </row>
    <row r="39" customFormat="false" ht="15.75" hidden="false" customHeight="false" outlineLevel="0" collapsed="false">
      <c r="B39" s="1" t="n">
        <v>61.17</v>
      </c>
      <c r="C39" s="1" t="n">
        <v>28.21</v>
      </c>
      <c r="D39" s="1" t="n">
        <f aca="false">B39-C39</f>
        <v>32.96</v>
      </c>
    </row>
    <row r="40" customFormat="false" ht="15.75" hidden="false" customHeight="false" outlineLevel="0" collapsed="false">
      <c r="B40" s="1" t="n">
        <v>73.09</v>
      </c>
      <c r="C40" s="1" t="n">
        <v>28.21</v>
      </c>
      <c r="D40" s="1" t="n">
        <f aca="false">B40-C40</f>
        <v>44.88</v>
      </c>
    </row>
    <row r="41" customFormat="false" ht="15.75" hidden="false" customHeight="false" outlineLevel="0" collapsed="false">
      <c r="B41" s="1" t="n">
        <v>70.34</v>
      </c>
      <c r="C41" s="1" t="n">
        <v>28.21</v>
      </c>
      <c r="D41" s="1" t="n">
        <f aca="false">B41-C41</f>
        <v>42.13</v>
      </c>
    </row>
    <row r="42" customFormat="false" ht="15.75" hidden="false" customHeight="false" outlineLevel="0" collapsed="false">
      <c r="B42" s="1" t="n">
        <v>62.37</v>
      </c>
      <c r="C42" s="1" t="n">
        <v>28.21</v>
      </c>
      <c r="D42" s="1" t="n">
        <f aca="false">B42-C42</f>
        <v>34.16</v>
      </c>
    </row>
    <row r="43" customFormat="false" ht="15.75" hidden="false" customHeight="false" outlineLevel="0" collapsed="false">
      <c r="B43" s="1" t="n">
        <v>73.19</v>
      </c>
      <c r="C43" s="1" t="n">
        <v>28.21</v>
      </c>
      <c r="D43" s="1" t="n">
        <f aca="false">B43-C43</f>
        <v>44.98</v>
      </c>
    </row>
    <row r="44" customFormat="false" ht="15.75" hidden="false" customHeight="false" outlineLevel="0" collapsed="false">
      <c r="B44" s="1" t="n">
        <v>54.55</v>
      </c>
      <c r="C44" s="1" t="n">
        <v>28.21</v>
      </c>
      <c r="D44" s="1" t="n">
        <f aca="false">B44-C44</f>
        <v>26.34</v>
      </c>
    </row>
    <row r="45" customFormat="false" ht="15.75" hidden="false" customHeight="false" outlineLevel="0" collapsed="false">
      <c r="B45" s="1" t="n">
        <v>78.47</v>
      </c>
      <c r="C45" s="1" t="n">
        <v>28.21</v>
      </c>
      <c r="D45" s="1" t="n">
        <f aca="false">B45-C45</f>
        <v>50.26</v>
      </c>
    </row>
    <row r="46" customFormat="false" ht="15.75" hidden="false" customHeight="false" outlineLevel="0" collapsed="false">
      <c r="A46" s="2" t="s">
        <v>8</v>
      </c>
      <c r="D46" s="2" t="n">
        <f aca="false">AVERAGE(D27:D45)</f>
        <v>39.12</v>
      </c>
    </row>
    <row r="48" customFormat="false" ht="15.75" hidden="false" customHeight="false" outlineLevel="0" collapsed="false">
      <c r="A48" s="1" t="s">
        <v>11</v>
      </c>
      <c r="B48" s="1" t="n">
        <v>57.14</v>
      </c>
      <c r="C48" s="1" t="n">
        <v>29.28</v>
      </c>
      <c r="D48" s="1" t="n">
        <f aca="false">B48-C48</f>
        <v>27.86</v>
      </c>
    </row>
    <row r="49" customFormat="false" ht="15.75" hidden="false" customHeight="false" outlineLevel="0" collapsed="false">
      <c r="B49" s="1" t="n">
        <v>54.55</v>
      </c>
      <c r="C49" s="1" t="n">
        <v>29.28</v>
      </c>
      <c r="D49" s="1" t="n">
        <f aca="false">B49-C49</f>
        <v>25.27</v>
      </c>
    </row>
    <row r="50" customFormat="false" ht="15.75" hidden="false" customHeight="false" outlineLevel="0" collapsed="false">
      <c r="B50" s="1" t="n">
        <v>68.27</v>
      </c>
      <c r="C50" s="1" t="n">
        <v>29.28</v>
      </c>
      <c r="D50" s="1" t="n">
        <f aca="false">B50-C50</f>
        <v>38.99</v>
      </c>
    </row>
    <row r="51" customFormat="false" ht="15.75" hidden="false" customHeight="false" outlineLevel="0" collapsed="false">
      <c r="B51" s="1" t="n">
        <v>57.31</v>
      </c>
      <c r="C51" s="1" t="n">
        <v>29.28</v>
      </c>
      <c r="D51" s="1" t="n">
        <f aca="false">B51-C51</f>
        <v>28.03</v>
      </c>
    </row>
    <row r="52" customFormat="false" ht="15.75" hidden="false" customHeight="false" outlineLevel="0" collapsed="false">
      <c r="B52" s="1" t="n">
        <v>62.39</v>
      </c>
      <c r="C52" s="1" t="n">
        <v>29.28</v>
      </c>
      <c r="D52" s="1" t="n">
        <f aca="false">B52-C52</f>
        <v>33.11</v>
      </c>
    </row>
    <row r="53" customFormat="false" ht="15.75" hidden="false" customHeight="false" outlineLevel="0" collapsed="false">
      <c r="B53" s="1" t="n">
        <v>63.9</v>
      </c>
      <c r="C53" s="1" t="n">
        <v>29.28</v>
      </c>
      <c r="D53" s="1" t="n">
        <f aca="false">B53-C53</f>
        <v>34.62</v>
      </c>
    </row>
    <row r="54" customFormat="false" ht="15.75" hidden="false" customHeight="false" outlineLevel="0" collapsed="false">
      <c r="B54" s="1" t="n">
        <v>60.92</v>
      </c>
      <c r="C54" s="1" t="n">
        <v>29.28</v>
      </c>
      <c r="D54" s="1" t="n">
        <f aca="false">B54-C54</f>
        <v>31.64</v>
      </c>
    </row>
    <row r="55" customFormat="false" ht="15.75" hidden="false" customHeight="false" outlineLevel="0" collapsed="false">
      <c r="B55" s="1" t="n">
        <v>73.78</v>
      </c>
      <c r="C55" s="1" t="n">
        <v>29.28</v>
      </c>
      <c r="D55" s="1" t="n">
        <f aca="false">B55-C55</f>
        <v>44.5</v>
      </c>
    </row>
    <row r="56" customFormat="false" ht="15.75" hidden="false" customHeight="false" outlineLevel="0" collapsed="false">
      <c r="B56" s="1" t="n">
        <v>68.27</v>
      </c>
      <c r="C56" s="1" t="n">
        <v>29.28</v>
      </c>
      <c r="D56" s="1" t="n">
        <f aca="false">B56-C56</f>
        <v>38.99</v>
      </c>
    </row>
    <row r="57" customFormat="false" ht="15.75" hidden="false" customHeight="false" outlineLevel="0" collapsed="false">
      <c r="A57" s="1" t="s">
        <v>12</v>
      </c>
      <c r="B57" s="1" t="n">
        <v>58.31</v>
      </c>
      <c r="C57" s="1" t="n">
        <v>28.71</v>
      </c>
      <c r="D57" s="1" t="n">
        <f aca="false">B57-C57</f>
        <v>29.6</v>
      </c>
    </row>
    <row r="58" customFormat="false" ht="15.75" hidden="false" customHeight="false" outlineLevel="0" collapsed="false">
      <c r="B58" s="1" t="n">
        <v>55.55</v>
      </c>
      <c r="C58" s="1" t="n">
        <v>28.71</v>
      </c>
      <c r="D58" s="1" t="n">
        <f aca="false">B58-C58</f>
        <v>26.84</v>
      </c>
    </row>
    <row r="59" customFormat="false" ht="15.75" hidden="false" customHeight="false" outlineLevel="0" collapsed="false">
      <c r="B59" s="1" t="n">
        <v>69.69</v>
      </c>
      <c r="C59" s="1" t="n">
        <v>28.71</v>
      </c>
      <c r="D59" s="1" t="n">
        <f aca="false">B59-C59</f>
        <v>40.98</v>
      </c>
    </row>
    <row r="60" customFormat="false" ht="15.75" hidden="false" customHeight="false" outlineLevel="0" collapsed="false">
      <c r="B60" s="1" t="n">
        <v>53.53</v>
      </c>
      <c r="C60" s="1" t="n">
        <v>28.71</v>
      </c>
      <c r="D60" s="1" t="n">
        <f aca="false">B60-C60</f>
        <v>24.82</v>
      </c>
    </row>
    <row r="61" customFormat="false" ht="15.75" hidden="false" customHeight="false" outlineLevel="0" collapsed="false">
      <c r="B61" s="1" t="n">
        <v>59.82</v>
      </c>
      <c r="C61" s="1" t="n">
        <v>28.71</v>
      </c>
      <c r="D61" s="1" t="n">
        <f aca="false">B61-C61</f>
        <v>31.11</v>
      </c>
    </row>
    <row r="62" customFormat="false" ht="15.75" hidden="false" customHeight="false" outlineLevel="0" collapsed="false">
      <c r="B62" s="1" t="n">
        <v>73.35</v>
      </c>
      <c r="C62" s="1" t="n">
        <v>28.71</v>
      </c>
      <c r="D62" s="1" t="n">
        <f aca="false">B62-C62</f>
        <v>44.64</v>
      </c>
    </row>
    <row r="63" customFormat="false" ht="15.75" hidden="false" customHeight="false" outlineLevel="0" collapsed="false">
      <c r="B63" s="1" t="n">
        <v>64.94</v>
      </c>
      <c r="C63" s="1" t="n">
        <v>28.71</v>
      </c>
      <c r="D63" s="1" t="n">
        <f aca="false">B63-C63</f>
        <v>36.23</v>
      </c>
    </row>
    <row r="64" customFormat="false" ht="15.75" hidden="false" customHeight="false" outlineLevel="0" collapsed="false">
      <c r="B64" s="1" t="n">
        <v>62.39</v>
      </c>
      <c r="C64" s="1" t="n">
        <v>28.71</v>
      </c>
      <c r="D64" s="1" t="n">
        <f aca="false">B64-C64</f>
        <v>33.68</v>
      </c>
    </row>
    <row r="65" customFormat="false" ht="15.75" hidden="false" customHeight="false" outlineLevel="0" collapsed="false">
      <c r="B65" s="1" t="n">
        <v>72.63</v>
      </c>
      <c r="C65" s="1" t="n">
        <v>28.71</v>
      </c>
      <c r="D65" s="1" t="n">
        <f aca="false">B65-C65</f>
        <v>43.92</v>
      </c>
    </row>
    <row r="66" customFormat="false" ht="15.75" hidden="false" customHeight="false" outlineLevel="0" collapsed="false">
      <c r="B66" s="1" t="n">
        <v>59.97</v>
      </c>
      <c r="C66" s="1" t="n">
        <v>28.71</v>
      </c>
      <c r="D66" s="1" t="n">
        <f aca="false">B66-C66</f>
        <v>31.26</v>
      </c>
    </row>
    <row r="67" customFormat="false" ht="15.75" hidden="false" customHeight="false" outlineLevel="0" collapsed="false">
      <c r="A67" s="2" t="s">
        <v>8</v>
      </c>
      <c r="D67" s="3" t="n">
        <f aca="false">AVERAGE(D48:D66)</f>
        <v>34.0047368421053</v>
      </c>
    </row>
    <row r="69" customFormat="false" ht="15.75" hidden="false" customHeight="false" outlineLevel="0" collapsed="false">
      <c r="A69" s="2" t="s">
        <v>6</v>
      </c>
    </row>
    <row r="70" customFormat="false" ht="15.75" hidden="false" customHeight="false" outlineLevel="0" collapsed="false">
      <c r="A70" s="1" t="s">
        <v>13</v>
      </c>
      <c r="B70" s="1" t="n">
        <v>101.45</v>
      </c>
      <c r="C70" s="1" t="n">
        <v>30.18</v>
      </c>
      <c r="D70" s="1" t="n">
        <f aca="false">B70-C70</f>
        <v>71.27</v>
      </c>
    </row>
    <row r="71" customFormat="false" ht="15.75" hidden="false" customHeight="false" outlineLevel="0" collapsed="false">
      <c r="A71" s="2"/>
      <c r="B71" s="1" t="n">
        <v>115.52</v>
      </c>
      <c r="C71" s="1" t="n">
        <v>30.18</v>
      </c>
      <c r="D71" s="1" t="n">
        <f aca="false">B71-C71</f>
        <v>85.34</v>
      </c>
    </row>
    <row r="72" customFormat="false" ht="15.75" hidden="false" customHeight="false" outlineLevel="0" collapsed="false">
      <c r="B72" s="1" t="n">
        <v>108.88</v>
      </c>
      <c r="C72" s="1" t="n">
        <v>30.18</v>
      </c>
      <c r="D72" s="1" t="n">
        <f aca="false">B72-C72</f>
        <v>78.7</v>
      </c>
    </row>
    <row r="73" customFormat="false" ht="15.75" hidden="false" customHeight="false" outlineLevel="0" collapsed="false">
      <c r="A73" s="2"/>
      <c r="B73" s="1" t="n">
        <v>92.01</v>
      </c>
      <c r="C73" s="1" t="n">
        <v>30.18</v>
      </c>
      <c r="D73" s="1" t="n">
        <f aca="false">B73-C73</f>
        <v>61.83</v>
      </c>
    </row>
    <row r="74" customFormat="false" ht="15.75" hidden="false" customHeight="false" outlineLevel="0" collapsed="false">
      <c r="B74" s="1" t="n">
        <v>142</v>
      </c>
      <c r="C74" s="1" t="n">
        <v>30.18</v>
      </c>
      <c r="D74" s="1" t="n">
        <f aca="false">B74-C74</f>
        <v>111.82</v>
      </c>
    </row>
    <row r="75" customFormat="false" ht="15.75" hidden="false" customHeight="false" outlineLevel="0" collapsed="false">
      <c r="B75" s="1" t="n">
        <v>104.08</v>
      </c>
      <c r="C75" s="1" t="n">
        <v>30.18</v>
      </c>
      <c r="D75" s="1" t="n">
        <f aca="false">B75-C75</f>
        <v>73.9</v>
      </c>
    </row>
    <row r="76" customFormat="false" ht="15.75" hidden="false" customHeight="false" outlineLevel="0" collapsed="false">
      <c r="B76" s="1" t="n">
        <v>92.01</v>
      </c>
      <c r="C76" s="1" t="n">
        <v>30.18</v>
      </c>
      <c r="D76" s="1" t="n">
        <f aca="false">B76-C76</f>
        <v>61.83</v>
      </c>
    </row>
    <row r="77" customFormat="false" ht="15.75" hidden="false" customHeight="false" outlineLevel="0" collapsed="false">
      <c r="B77" s="1" t="n">
        <v>112.98</v>
      </c>
      <c r="C77" s="1" t="n">
        <v>30.18</v>
      </c>
      <c r="D77" s="1" t="n">
        <f aca="false">B77-C77</f>
        <v>82.8</v>
      </c>
    </row>
    <row r="78" customFormat="false" ht="15.75" hidden="false" customHeight="false" outlineLevel="0" collapsed="false">
      <c r="B78" s="1" t="n">
        <v>131.25</v>
      </c>
      <c r="C78" s="1" t="n">
        <v>30.18</v>
      </c>
      <c r="D78" s="1" t="n">
        <f aca="false">B78-C78</f>
        <v>101.07</v>
      </c>
    </row>
    <row r="79" customFormat="false" ht="15.75" hidden="false" customHeight="false" outlineLevel="0" collapsed="false">
      <c r="A79" s="1" t="s">
        <v>14</v>
      </c>
      <c r="B79" s="1" t="n">
        <v>115.52</v>
      </c>
      <c r="C79" s="1" t="n">
        <v>29.69</v>
      </c>
      <c r="D79" s="1" t="n">
        <f aca="false">B79-C79</f>
        <v>85.83</v>
      </c>
    </row>
    <row r="80" customFormat="false" ht="15.75" hidden="false" customHeight="false" outlineLevel="0" collapsed="false">
      <c r="B80" s="1" t="n">
        <v>108.48</v>
      </c>
      <c r="C80" s="1" t="n">
        <v>29.69</v>
      </c>
      <c r="D80" s="1" t="n">
        <f aca="false">B80-C80</f>
        <v>78.79</v>
      </c>
    </row>
    <row r="81" customFormat="false" ht="15.75" hidden="false" customHeight="false" outlineLevel="0" collapsed="false">
      <c r="B81" s="1" t="n">
        <v>92.01</v>
      </c>
      <c r="C81" s="1" t="n">
        <v>29.69</v>
      </c>
      <c r="D81" s="1" t="n">
        <f aca="false">B81-C81</f>
        <v>62.32</v>
      </c>
    </row>
    <row r="82" customFormat="false" ht="15.75" hidden="false" customHeight="false" outlineLevel="0" collapsed="false">
      <c r="B82" s="1" t="n">
        <v>98.14</v>
      </c>
      <c r="C82" s="1" t="n">
        <v>29.69</v>
      </c>
      <c r="D82" s="1" t="n">
        <f aca="false">B82-C82</f>
        <v>68.45</v>
      </c>
    </row>
    <row r="83" customFormat="false" ht="15.75" hidden="false" customHeight="false" outlineLevel="0" collapsed="false">
      <c r="B83" s="1" t="n">
        <v>128.88</v>
      </c>
      <c r="C83" s="1" t="n">
        <v>29.69</v>
      </c>
      <c r="D83" s="1" t="n">
        <f aca="false">B83-C83</f>
        <v>99.19</v>
      </c>
    </row>
    <row r="84" customFormat="false" ht="15.75" hidden="false" customHeight="false" outlineLevel="0" collapsed="false">
      <c r="B84" s="1" t="n">
        <v>141.49</v>
      </c>
      <c r="C84" s="1" t="n">
        <v>29.69</v>
      </c>
      <c r="D84" s="1" t="n">
        <f aca="false">B84-C84</f>
        <v>111.8</v>
      </c>
    </row>
    <row r="85" customFormat="false" ht="15.75" hidden="false" customHeight="false" outlineLevel="0" collapsed="false">
      <c r="B85" s="1" t="n">
        <v>132.15</v>
      </c>
      <c r="C85" s="1" t="n">
        <v>29.69</v>
      </c>
      <c r="D85" s="1" t="n">
        <f aca="false">B85-C85</f>
        <v>102.46</v>
      </c>
    </row>
    <row r="86" customFormat="false" ht="15.75" hidden="false" customHeight="false" outlineLevel="0" collapsed="false">
      <c r="B86" s="1" t="n">
        <v>119.44</v>
      </c>
      <c r="C86" s="1" t="n">
        <v>29.69</v>
      </c>
      <c r="D86" s="1" t="n">
        <f aca="false">B86-C86</f>
        <v>89.75</v>
      </c>
    </row>
    <row r="87" customFormat="false" ht="15.75" hidden="false" customHeight="false" outlineLevel="0" collapsed="false">
      <c r="B87" s="1" t="n">
        <v>110.32</v>
      </c>
      <c r="C87" s="1" t="n">
        <v>29.69</v>
      </c>
      <c r="D87" s="1" t="n">
        <f aca="false">B87-C87</f>
        <v>80.63</v>
      </c>
    </row>
    <row r="88" customFormat="false" ht="15.75" hidden="false" customHeight="false" outlineLevel="0" collapsed="false">
      <c r="B88" s="1" t="n">
        <v>107.15</v>
      </c>
      <c r="C88" s="1" t="n">
        <v>29.69</v>
      </c>
      <c r="D88" s="1" t="n">
        <f aca="false">B88-C88</f>
        <v>77.46</v>
      </c>
    </row>
    <row r="89" customFormat="false" ht="15.75" hidden="false" customHeight="false" outlineLevel="0" collapsed="false">
      <c r="A89" s="2" t="s">
        <v>8</v>
      </c>
      <c r="D89" s="3" t="n">
        <f aca="false">AVERAGE(D70:D88)</f>
        <v>83.4336842105263</v>
      </c>
    </row>
    <row r="91" customFormat="false" ht="15.75" hidden="false" customHeight="false" outlineLevel="0" collapsed="false">
      <c r="A91" s="1" t="s">
        <v>15</v>
      </c>
      <c r="B91" s="1" t="n">
        <v>114.16</v>
      </c>
      <c r="C91" s="1" t="n">
        <v>34.86</v>
      </c>
      <c r="D91" s="1" t="n">
        <f aca="false">B91-C91</f>
        <v>79.3</v>
      </c>
    </row>
    <row r="92" customFormat="false" ht="15.75" hidden="false" customHeight="false" outlineLevel="0" collapsed="false">
      <c r="B92" s="1" t="n">
        <v>108.71</v>
      </c>
      <c r="C92" s="1" t="n">
        <v>34.86</v>
      </c>
      <c r="D92" s="1" t="n">
        <f aca="false">B92-C92</f>
        <v>73.85</v>
      </c>
    </row>
    <row r="93" customFormat="false" ht="15.75" hidden="false" customHeight="false" outlineLevel="0" collapsed="false">
      <c r="B93" s="1" t="n">
        <v>115.27</v>
      </c>
      <c r="C93" s="1" t="n">
        <v>34.86</v>
      </c>
      <c r="D93" s="1" t="n">
        <f aca="false">B93-C93</f>
        <v>80.41</v>
      </c>
    </row>
    <row r="94" customFormat="false" ht="15.75" hidden="false" customHeight="false" outlineLevel="0" collapsed="false">
      <c r="B94" s="1" t="n">
        <v>90.01</v>
      </c>
      <c r="C94" s="1" t="n">
        <v>34.86</v>
      </c>
      <c r="D94" s="1" t="n">
        <f aca="false">B94-C94</f>
        <v>55.15</v>
      </c>
    </row>
    <row r="95" customFormat="false" ht="15.75" hidden="false" customHeight="false" outlineLevel="0" collapsed="false">
      <c r="B95" s="1" t="n">
        <v>99.27</v>
      </c>
      <c r="C95" s="1" t="n">
        <v>34.86</v>
      </c>
      <c r="D95" s="1" t="n">
        <f aca="false">B95-C95</f>
        <v>64.41</v>
      </c>
    </row>
    <row r="96" customFormat="false" ht="15.75" hidden="false" customHeight="false" outlineLevel="0" collapsed="false">
      <c r="B96" s="1" t="n">
        <v>107.5</v>
      </c>
      <c r="C96" s="1" t="n">
        <v>34.86</v>
      </c>
      <c r="D96" s="1" t="n">
        <f aca="false">B96-C96</f>
        <v>72.64</v>
      </c>
    </row>
    <row r="97" customFormat="false" ht="15.75" hidden="false" customHeight="false" outlineLevel="0" collapsed="false">
      <c r="B97" s="1" t="n">
        <v>123.69</v>
      </c>
      <c r="C97" s="1" t="n">
        <v>34.86</v>
      </c>
      <c r="D97" s="1" t="n">
        <f aca="false">B97-C97</f>
        <v>88.83</v>
      </c>
    </row>
    <row r="98" customFormat="false" ht="15.75" hidden="false" customHeight="false" outlineLevel="0" collapsed="false">
      <c r="B98" s="1" t="n">
        <v>109.54</v>
      </c>
      <c r="C98" s="1" t="n">
        <v>34.86</v>
      </c>
      <c r="D98" s="1" t="n">
        <f aca="false">B98-C98</f>
        <v>74.68</v>
      </c>
    </row>
    <row r="99" customFormat="false" ht="15.75" hidden="false" customHeight="false" outlineLevel="0" collapsed="false">
      <c r="B99" s="1" t="n">
        <v>120.21</v>
      </c>
      <c r="C99" s="1" t="n">
        <v>34.86</v>
      </c>
      <c r="D99" s="1" t="n">
        <f aca="false">B99-C99</f>
        <v>85.35</v>
      </c>
    </row>
    <row r="100" customFormat="false" ht="15.75" hidden="false" customHeight="false" outlineLevel="0" collapsed="false">
      <c r="B100" s="1" t="n">
        <v>131.35</v>
      </c>
      <c r="C100" s="1" t="n">
        <v>34.86</v>
      </c>
      <c r="D100" s="1" t="n">
        <f aca="false">B100-C100</f>
        <v>96.49</v>
      </c>
    </row>
    <row r="101" customFormat="false" ht="15.75" hidden="false" customHeight="false" outlineLevel="0" collapsed="false">
      <c r="A101" s="1" t="s">
        <v>16</v>
      </c>
      <c r="B101" s="1" t="n">
        <v>114.27</v>
      </c>
      <c r="C101" s="1" t="n">
        <v>35.14</v>
      </c>
      <c r="D101" s="1" t="n">
        <f aca="false">B101-C101</f>
        <v>79.13</v>
      </c>
    </row>
    <row r="102" customFormat="false" ht="15.75" hidden="false" customHeight="false" outlineLevel="0" collapsed="false">
      <c r="B102" s="1" t="n">
        <v>90.96</v>
      </c>
      <c r="C102" s="1" t="n">
        <v>35.14</v>
      </c>
      <c r="D102" s="1" t="n">
        <f aca="false">B102-C102</f>
        <v>55.82</v>
      </c>
    </row>
    <row r="103" customFormat="false" ht="15.75" hidden="false" customHeight="false" outlineLevel="0" collapsed="false">
      <c r="B103" s="1" t="n">
        <v>114.16</v>
      </c>
      <c r="C103" s="1" t="n">
        <v>35.14</v>
      </c>
      <c r="D103" s="1" t="n">
        <f aca="false">B103-C103</f>
        <v>79.02</v>
      </c>
    </row>
    <row r="104" customFormat="false" ht="15.75" hidden="false" customHeight="false" outlineLevel="0" collapsed="false">
      <c r="B104" s="1" t="n">
        <v>132.12</v>
      </c>
      <c r="C104" s="1" t="n">
        <v>35.14</v>
      </c>
      <c r="D104" s="1" t="n">
        <f aca="false">B104-C104</f>
        <v>96.98</v>
      </c>
    </row>
    <row r="105" customFormat="false" ht="15.75" hidden="false" customHeight="false" outlineLevel="0" collapsed="false">
      <c r="B105" s="1" t="n">
        <v>124.18</v>
      </c>
      <c r="C105" s="1" t="n">
        <v>35.14</v>
      </c>
      <c r="D105" s="1" t="n">
        <f aca="false">B105-C105</f>
        <v>89.04</v>
      </c>
    </row>
    <row r="106" customFormat="false" ht="15.75" hidden="false" customHeight="false" outlineLevel="0" collapsed="false">
      <c r="B106" s="1" t="n">
        <v>108.71</v>
      </c>
      <c r="C106" s="1" t="n">
        <v>35.14</v>
      </c>
      <c r="D106" s="1" t="n">
        <f aca="false">B106-C106</f>
        <v>73.57</v>
      </c>
    </row>
    <row r="107" customFormat="false" ht="15.75" hidden="false" customHeight="false" outlineLevel="0" collapsed="false">
      <c r="B107" s="1" t="n">
        <v>105.3</v>
      </c>
      <c r="C107" s="1" t="n">
        <v>35.14</v>
      </c>
      <c r="D107" s="1" t="n">
        <f aca="false">B107-C107</f>
        <v>70.16</v>
      </c>
    </row>
    <row r="108" customFormat="false" ht="15.75" hidden="false" customHeight="false" outlineLevel="0" collapsed="false">
      <c r="B108" s="1" t="n">
        <v>120.21</v>
      </c>
      <c r="C108" s="1" t="n">
        <v>35.14</v>
      </c>
      <c r="D108" s="1" t="n">
        <f aca="false">B108-C108</f>
        <v>85.07</v>
      </c>
    </row>
    <row r="109" customFormat="false" ht="15.75" hidden="false" customHeight="false" outlineLevel="0" collapsed="false">
      <c r="B109" s="1" t="n">
        <v>98.27</v>
      </c>
      <c r="C109" s="1" t="n">
        <v>35.14</v>
      </c>
      <c r="D109" s="1" t="n">
        <f aca="false">B109-C109</f>
        <v>63.13</v>
      </c>
    </row>
    <row r="110" customFormat="false" ht="15.75" hidden="false" customHeight="false" outlineLevel="0" collapsed="false">
      <c r="B110" s="1" t="n">
        <v>110.14</v>
      </c>
      <c r="C110" s="1" t="n">
        <v>35.14</v>
      </c>
      <c r="D110" s="1" t="n">
        <f aca="false">B110-C110</f>
        <v>75</v>
      </c>
    </row>
    <row r="111" customFormat="false" ht="15.75" hidden="false" customHeight="false" outlineLevel="0" collapsed="false">
      <c r="A111" s="2" t="s">
        <v>8</v>
      </c>
      <c r="D111" s="3" t="n">
        <f aca="false">AVERAGE(D91:D110)</f>
        <v>76.9015</v>
      </c>
    </row>
    <row r="113" customFormat="false" ht="15.75" hidden="false" customHeight="false" outlineLevel="0" collapsed="false">
      <c r="A113" s="1" t="s">
        <v>17</v>
      </c>
      <c r="B113" s="1" t="n">
        <v>109.39</v>
      </c>
      <c r="C113" s="1" t="n">
        <v>29.31</v>
      </c>
      <c r="D113" s="1" t="n">
        <f aca="false">B113-C113</f>
        <v>80.08</v>
      </c>
    </row>
    <row r="114" customFormat="false" ht="15.75" hidden="false" customHeight="false" outlineLevel="0" collapsed="false">
      <c r="B114" s="1" t="n">
        <v>125.72</v>
      </c>
      <c r="C114" s="1" t="n">
        <v>29.31</v>
      </c>
      <c r="D114" s="1" t="n">
        <f aca="false">B114-C114</f>
        <v>96.41</v>
      </c>
    </row>
    <row r="115" customFormat="false" ht="15.75" hidden="false" customHeight="false" outlineLevel="0" collapsed="false">
      <c r="B115" s="1" t="n">
        <v>105.05</v>
      </c>
      <c r="C115" s="1" t="n">
        <v>29.31</v>
      </c>
      <c r="D115" s="1" t="n">
        <f aca="false">B115-C115</f>
        <v>75.74</v>
      </c>
    </row>
    <row r="116" customFormat="false" ht="15.75" hidden="false" customHeight="false" outlineLevel="0" collapsed="false">
      <c r="B116" s="1" t="n">
        <v>122.54</v>
      </c>
      <c r="C116" s="1" t="n">
        <v>29.31</v>
      </c>
      <c r="D116" s="1" t="n">
        <f aca="false">B116-C116</f>
        <v>93.23</v>
      </c>
    </row>
    <row r="117" customFormat="false" ht="15.75" hidden="false" customHeight="false" outlineLevel="0" collapsed="false">
      <c r="B117" s="1" t="n">
        <v>101.45</v>
      </c>
      <c r="C117" s="1" t="n">
        <v>29.31</v>
      </c>
      <c r="D117" s="1" t="n">
        <f aca="false">B117-C117</f>
        <v>72.14</v>
      </c>
    </row>
    <row r="118" customFormat="false" ht="15.75" hidden="false" customHeight="false" outlineLevel="0" collapsed="false">
      <c r="B118" s="1" t="n">
        <v>107.26</v>
      </c>
      <c r="C118" s="1" t="n">
        <v>29.31</v>
      </c>
      <c r="D118" s="1" t="n">
        <f aca="false">B118-C118</f>
        <v>77.95</v>
      </c>
    </row>
    <row r="119" customFormat="false" ht="15.75" hidden="false" customHeight="false" outlineLevel="0" collapsed="false">
      <c r="B119" s="1" t="n">
        <v>115.43</v>
      </c>
      <c r="C119" s="1" t="n">
        <v>29.31</v>
      </c>
      <c r="D119" s="1" t="n">
        <f aca="false">B119-C119</f>
        <v>86.12</v>
      </c>
    </row>
    <row r="120" customFormat="false" ht="15.75" hidden="false" customHeight="false" outlineLevel="0" collapsed="false">
      <c r="B120" s="1" t="n">
        <v>109.59</v>
      </c>
      <c r="C120" s="1" t="n">
        <v>29.31</v>
      </c>
      <c r="D120" s="1" t="n">
        <f aca="false">B120-C120</f>
        <v>80.28</v>
      </c>
    </row>
    <row r="121" customFormat="false" ht="15.75" hidden="false" customHeight="false" outlineLevel="0" collapsed="false">
      <c r="B121" s="1" t="n">
        <v>99.16</v>
      </c>
      <c r="C121" s="1" t="n">
        <v>29.31</v>
      </c>
      <c r="D121" s="1" t="n">
        <f aca="false">B121-C121</f>
        <v>69.85</v>
      </c>
    </row>
    <row r="122" customFormat="false" ht="15.75" hidden="false" customHeight="false" outlineLevel="0" collapsed="false">
      <c r="B122" s="1" t="n">
        <v>104.18</v>
      </c>
      <c r="C122" s="1" t="n">
        <v>29.31</v>
      </c>
      <c r="D122" s="1" t="n">
        <f aca="false">B122-C122</f>
        <v>74.87</v>
      </c>
    </row>
    <row r="123" customFormat="false" ht="15.75" hidden="false" customHeight="false" outlineLevel="0" collapsed="false">
      <c r="A123" s="1" t="s">
        <v>18</v>
      </c>
      <c r="B123" s="1" t="n">
        <v>121.54</v>
      </c>
      <c r="C123" s="1" t="n">
        <v>30.45</v>
      </c>
      <c r="D123" s="1" t="n">
        <f aca="false">B123-C123</f>
        <v>91.09</v>
      </c>
    </row>
    <row r="124" customFormat="false" ht="15.75" hidden="false" customHeight="false" outlineLevel="0" collapsed="false">
      <c r="B124" s="1" t="n">
        <v>106.45</v>
      </c>
      <c r="C124" s="1" t="n">
        <v>30.45</v>
      </c>
      <c r="D124" s="1" t="n">
        <f aca="false">B124-C124</f>
        <v>76</v>
      </c>
    </row>
    <row r="125" customFormat="false" ht="15.75" hidden="false" customHeight="false" outlineLevel="0" collapsed="false">
      <c r="B125" s="1" t="n">
        <v>108.39</v>
      </c>
      <c r="C125" s="1" t="n">
        <v>30.45</v>
      </c>
      <c r="D125" s="1" t="n">
        <f aca="false">B125-C125</f>
        <v>77.94</v>
      </c>
    </row>
    <row r="126" customFormat="false" ht="15.75" hidden="false" customHeight="false" outlineLevel="0" collapsed="false">
      <c r="B126" s="1" t="n">
        <v>122.29</v>
      </c>
      <c r="C126" s="1" t="n">
        <v>30.45</v>
      </c>
      <c r="D126" s="1" t="n">
        <f aca="false">B126-C126</f>
        <v>91.84</v>
      </c>
    </row>
    <row r="127" customFormat="false" ht="15.75" hidden="false" customHeight="false" outlineLevel="0" collapsed="false">
      <c r="B127" s="1" t="n">
        <v>107.15</v>
      </c>
      <c r="C127" s="1" t="n">
        <v>30.45</v>
      </c>
      <c r="D127" s="1" t="n">
        <f aca="false">B127-C127</f>
        <v>76.7</v>
      </c>
    </row>
    <row r="128" customFormat="false" ht="15.75" hidden="false" customHeight="false" outlineLevel="0" collapsed="false">
      <c r="B128" s="1" t="n">
        <v>99.57</v>
      </c>
      <c r="C128" s="1" t="n">
        <v>30.45</v>
      </c>
      <c r="D128" s="1" t="n">
        <f aca="false">B128-C128</f>
        <v>69.12</v>
      </c>
    </row>
    <row r="129" customFormat="false" ht="15.75" hidden="false" customHeight="false" outlineLevel="0" collapsed="false">
      <c r="B129" s="1" t="n">
        <v>120.82</v>
      </c>
      <c r="C129" s="1" t="n">
        <v>30.45</v>
      </c>
      <c r="D129" s="1" t="n">
        <f aca="false">B129-C129</f>
        <v>90.37</v>
      </c>
    </row>
    <row r="130" customFormat="false" ht="15.75" hidden="false" customHeight="false" outlineLevel="0" collapsed="false">
      <c r="B130" s="1" t="n">
        <v>102.51</v>
      </c>
      <c r="C130" s="1" t="n">
        <v>30.45</v>
      </c>
      <c r="D130" s="1" t="n">
        <f aca="false">B130-C130</f>
        <v>72.06</v>
      </c>
    </row>
    <row r="131" customFormat="false" ht="15.75" hidden="false" customHeight="false" outlineLevel="0" collapsed="false">
      <c r="B131" s="1" t="n">
        <v>126.22</v>
      </c>
      <c r="C131" s="1" t="n">
        <v>30.45</v>
      </c>
      <c r="D131" s="1" t="n">
        <f aca="false">B131-C131</f>
        <v>95.77</v>
      </c>
    </row>
    <row r="132" customFormat="false" ht="15.75" hidden="false" customHeight="false" outlineLevel="0" collapsed="false">
      <c r="B132" s="1" t="n">
        <v>96.26</v>
      </c>
      <c r="C132" s="1" t="n">
        <v>30.45</v>
      </c>
      <c r="D132" s="1" t="n">
        <f aca="false">B132-C132</f>
        <v>65.81</v>
      </c>
    </row>
    <row r="133" customFormat="false" ht="15.75" hidden="false" customHeight="false" outlineLevel="0" collapsed="false">
      <c r="B133" s="1" t="n">
        <v>104.05</v>
      </c>
      <c r="C133" s="1" t="n">
        <v>30.45</v>
      </c>
      <c r="D133" s="1" t="n">
        <f aca="false">B133-C133</f>
        <v>73.6</v>
      </c>
    </row>
    <row r="134" customFormat="false" ht="15.75" hidden="false" customHeight="false" outlineLevel="0" collapsed="false">
      <c r="D134" s="3" t="n">
        <f aca="false">AVERAGE(D113:D133)</f>
        <v>80.33190476190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5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E140" activeCellId="0" sqref="E14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30.28"/>
    <col collapsed="false" customWidth="true" hidden="false" outlineLevel="0" max="2" min="2" style="1" width="14.99"/>
    <col collapsed="false" customWidth="true" hidden="false" outlineLevel="0" max="3" min="3" style="1" width="22.56"/>
    <col collapsed="false" customWidth="true" hidden="false" outlineLevel="0" max="4" min="4" style="1" width="28.41"/>
    <col collapsed="false" customWidth="false" hidden="false" outlineLevel="0" max="5" min="5" style="1" width="9.14"/>
    <col collapsed="false" customWidth="true" hidden="false" outlineLevel="0" max="6" min="6" style="1" width="26.42"/>
    <col collapsed="false" customWidth="true" hidden="false" outlineLevel="0" max="7" min="7" style="1" width="24.56"/>
    <col collapsed="false" customWidth="false" hidden="false" outlineLevel="0" max="257" min="8" style="1" width="9.14"/>
  </cols>
  <sheetData>
    <row r="1" customFormat="false" ht="15.75" hidden="false" customHeight="false" outlineLevel="0" collapsed="false">
      <c r="A1" s="2" t="s">
        <v>0</v>
      </c>
    </row>
    <row r="3" customFormat="false" ht="15.75" hidden="false" customHeight="false" outlineLevel="0" collapsed="false">
      <c r="A3" s="2" t="s">
        <v>19</v>
      </c>
    </row>
    <row r="4" customFormat="false" ht="15.75" hidden="false" customHeight="false" outlineLevel="0" collapsed="false">
      <c r="A4" s="1" t="s">
        <v>20</v>
      </c>
      <c r="B4" s="2" t="s">
        <v>3</v>
      </c>
      <c r="C4" s="2" t="s">
        <v>4</v>
      </c>
      <c r="D4" s="2" t="s">
        <v>5</v>
      </c>
      <c r="F4" s="2" t="s">
        <v>19</v>
      </c>
      <c r="G4" s="2" t="s">
        <v>21</v>
      </c>
    </row>
    <row r="5" customFormat="false" ht="15.75" hidden="false" customHeight="false" outlineLevel="0" collapsed="false">
      <c r="B5" s="1" t="n">
        <v>42.16</v>
      </c>
      <c r="C5" s="1" t="n">
        <v>21.76</v>
      </c>
      <c r="D5" s="1" t="n">
        <f aca="false">B5-C5</f>
        <v>20.4</v>
      </c>
      <c r="F5" s="1" t="n">
        <v>32.59</v>
      </c>
      <c r="G5" s="1" t="n">
        <v>39.72</v>
      </c>
    </row>
    <row r="6" customFormat="false" ht="15.75" hidden="false" customHeight="false" outlineLevel="0" collapsed="false">
      <c r="B6" s="1" t="n">
        <v>55.09</v>
      </c>
      <c r="C6" s="1" t="n">
        <v>21.76</v>
      </c>
      <c r="D6" s="1" t="n">
        <f aca="false">B6-C6</f>
        <v>33.33</v>
      </c>
      <c r="F6" s="1" t="n">
        <v>28.05</v>
      </c>
      <c r="G6" s="1" t="n">
        <v>46.1</v>
      </c>
    </row>
    <row r="7" customFormat="false" ht="15.75" hidden="false" customHeight="false" outlineLevel="0" collapsed="false">
      <c r="B7" s="1" t="n">
        <v>64.47</v>
      </c>
      <c r="C7" s="1" t="n">
        <v>21.76</v>
      </c>
      <c r="D7" s="1" t="n">
        <f aca="false">B7-C7</f>
        <v>42.71</v>
      </c>
      <c r="F7" s="1" t="n">
        <v>21.52</v>
      </c>
      <c r="G7" s="1" t="n">
        <v>30.88</v>
      </c>
    </row>
    <row r="8" customFormat="false" ht="15.75" hidden="false" customHeight="false" outlineLevel="0" collapsed="false">
      <c r="B8" s="1" t="n">
        <v>62.2</v>
      </c>
      <c r="C8" s="1" t="n">
        <v>21.76</v>
      </c>
      <c r="D8" s="1" t="n">
        <f aca="false">B8-C8</f>
        <v>40.44</v>
      </c>
    </row>
    <row r="9" customFormat="false" ht="15.75" hidden="false" customHeight="false" outlineLevel="0" collapsed="false">
      <c r="B9" s="1" t="n">
        <v>47.02</v>
      </c>
      <c r="C9" s="1" t="n">
        <v>21.76</v>
      </c>
      <c r="D9" s="1" t="n">
        <f aca="false">B9-C9</f>
        <v>25.26</v>
      </c>
    </row>
    <row r="10" customFormat="false" ht="15.75" hidden="false" customHeight="false" outlineLevel="0" collapsed="false">
      <c r="B10" s="1" t="n">
        <v>52.4</v>
      </c>
      <c r="C10" s="1" t="n">
        <v>21.76</v>
      </c>
      <c r="D10" s="1" t="n">
        <f aca="false">B10-C10</f>
        <v>30.64</v>
      </c>
    </row>
    <row r="11" customFormat="false" ht="15.75" hidden="false" customHeight="false" outlineLevel="0" collapsed="false">
      <c r="B11" s="1" t="n">
        <v>70.12</v>
      </c>
      <c r="C11" s="1" t="n">
        <v>21.76</v>
      </c>
      <c r="D11" s="1" t="n">
        <f aca="false">B11-C11</f>
        <v>48.36</v>
      </c>
    </row>
    <row r="12" customFormat="false" ht="15.75" hidden="false" customHeight="false" outlineLevel="0" collapsed="false">
      <c r="B12" s="1" t="n">
        <v>42.54</v>
      </c>
      <c r="C12" s="1" t="n">
        <v>21.76</v>
      </c>
      <c r="D12" s="1" t="n">
        <f aca="false">B12-C12</f>
        <v>20.78</v>
      </c>
    </row>
    <row r="13" customFormat="false" ht="15.75" hidden="false" customHeight="false" outlineLevel="0" collapsed="false">
      <c r="B13" s="1" t="n">
        <v>58.17</v>
      </c>
      <c r="C13" s="1" t="n">
        <v>21.76</v>
      </c>
      <c r="D13" s="1" t="n">
        <f aca="false">B13-C13</f>
        <v>36.41</v>
      </c>
    </row>
    <row r="14" customFormat="false" ht="15.75" hidden="false" customHeight="false" outlineLevel="0" collapsed="false">
      <c r="B14" s="1" t="n">
        <v>49.02</v>
      </c>
      <c r="C14" s="1" t="n">
        <v>21.76</v>
      </c>
      <c r="D14" s="1" t="n">
        <f aca="false">B14-C14</f>
        <v>27.26</v>
      </c>
    </row>
    <row r="15" customFormat="false" ht="15.75" hidden="false" customHeight="false" outlineLevel="0" collapsed="false">
      <c r="A15" s="1" t="s">
        <v>22</v>
      </c>
      <c r="B15" s="1" t="n">
        <v>51.4</v>
      </c>
      <c r="C15" s="1" t="n">
        <v>22.34</v>
      </c>
      <c r="D15" s="1" t="n">
        <f aca="false">B15-C15</f>
        <v>29.06</v>
      </c>
    </row>
    <row r="16" customFormat="false" ht="15.75" hidden="false" customHeight="false" outlineLevel="0" collapsed="false">
      <c r="B16" s="1" t="n">
        <v>40.16</v>
      </c>
      <c r="C16" s="1" t="n">
        <v>22.34</v>
      </c>
      <c r="D16" s="1" t="n">
        <f aca="false">B16-C16</f>
        <v>17.82</v>
      </c>
    </row>
    <row r="17" customFormat="false" ht="15.75" hidden="false" customHeight="false" outlineLevel="0" collapsed="false">
      <c r="B17" s="1" t="n">
        <v>57.09</v>
      </c>
      <c r="C17" s="1" t="n">
        <v>22.34</v>
      </c>
      <c r="D17" s="1" t="n">
        <f aca="false">B17-C17</f>
        <v>34.75</v>
      </c>
    </row>
    <row r="18" customFormat="false" ht="15.75" hidden="false" customHeight="false" outlineLevel="0" collapsed="false">
      <c r="B18" s="1" t="n">
        <v>66.48</v>
      </c>
      <c r="C18" s="1" t="n">
        <v>22.34</v>
      </c>
      <c r="D18" s="1" t="n">
        <f aca="false">B18-C18</f>
        <v>44.14</v>
      </c>
    </row>
    <row r="19" customFormat="false" ht="15.75" hidden="false" customHeight="false" outlineLevel="0" collapsed="false">
      <c r="B19" s="1" t="n">
        <v>57.27</v>
      </c>
      <c r="C19" s="1" t="n">
        <v>22.34</v>
      </c>
      <c r="D19" s="1" t="n">
        <f aca="false">B19-C19</f>
        <v>34.93</v>
      </c>
    </row>
    <row r="20" customFormat="false" ht="15.75" hidden="false" customHeight="false" outlineLevel="0" collapsed="false">
      <c r="B20" s="1" t="n">
        <v>71.82</v>
      </c>
      <c r="C20" s="1" t="n">
        <v>22.34</v>
      </c>
      <c r="D20" s="1" t="n">
        <f aca="false">B20-C20</f>
        <v>49.48</v>
      </c>
    </row>
    <row r="21" customFormat="false" ht="15.75" hidden="false" customHeight="false" outlineLevel="0" collapsed="false">
      <c r="B21" s="1" t="n">
        <v>42.59</v>
      </c>
      <c r="C21" s="1" t="n">
        <v>22.34</v>
      </c>
      <c r="D21" s="1" t="n">
        <f aca="false">B21-C21</f>
        <v>20.25</v>
      </c>
    </row>
    <row r="22" customFormat="false" ht="15.75" hidden="false" customHeight="false" outlineLevel="0" collapsed="false">
      <c r="B22" s="1" t="n">
        <v>51.88</v>
      </c>
      <c r="C22" s="1" t="n">
        <v>22.34</v>
      </c>
      <c r="D22" s="1" t="n">
        <f aca="false">B22-C22</f>
        <v>29.54</v>
      </c>
    </row>
    <row r="23" customFormat="false" ht="15.75" hidden="false" customHeight="false" outlineLevel="0" collapsed="false">
      <c r="B23" s="1" t="n">
        <v>57.57</v>
      </c>
      <c r="C23" s="1" t="n">
        <v>22.34</v>
      </c>
      <c r="D23" s="1" t="n">
        <f aca="false">B23-C23</f>
        <v>35.23</v>
      </c>
    </row>
    <row r="24" customFormat="false" ht="15.75" hidden="false" customHeight="false" outlineLevel="0" collapsed="false">
      <c r="B24" s="1" t="n">
        <v>53.44</v>
      </c>
      <c r="C24" s="1" t="n">
        <v>22.34</v>
      </c>
      <c r="D24" s="1" t="n">
        <f aca="false">B24-C24</f>
        <v>31.1</v>
      </c>
    </row>
    <row r="25" customFormat="false" ht="15.75" hidden="false" customHeight="false" outlineLevel="0" collapsed="false">
      <c r="A25" s="2" t="s">
        <v>8</v>
      </c>
      <c r="D25" s="3" t="n">
        <f aca="false">AVERAGE(D5:D24)</f>
        <v>32.5945</v>
      </c>
    </row>
    <row r="27" customFormat="false" ht="15.75" hidden="false" customHeight="false" outlineLevel="0" collapsed="false">
      <c r="A27" s="1" t="s">
        <v>23</v>
      </c>
      <c r="B27" s="1" t="n">
        <v>52.6</v>
      </c>
      <c r="C27" s="1" t="n">
        <v>33.95</v>
      </c>
      <c r="D27" s="1" t="n">
        <f aca="false">B27-C27</f>
        <v>18.65</v>
      </c>
    </row>
    <row r="28" customFormat="false" ht="15.75" hidden="false" customHeight="false" outlineLevel="0" collapsed="false">
      <c r="B28" s="1" t="n">
        <v>68.57</v>
      </c>
      <c r="C28" s="1" t="n">
        <v>33.95</v>
      </c>
      <c r="D28" s="1" t="n">
        <f aca="false">B28-C28</f>
        <v>34.62</v>
      </c>
    </row>
    <row r="29" customFormat="false" ht="15.75" hidden="false" customHeight="false" outlineLevel="0" collapsed="false">
      <c r="B29" s="1" t="n">
        <v>62.86</v>
      </c>
      <c r="C29" s="1" t="n">
        <v>33.95</v>
      </c>
      <c r="D29" s="1" t="n">
        <f aca="false">B29-C29</f>
        <v>28.91</v>
      </c>
    </row>
    <row r="30" customFormat="false" ht="15.75" hidden="false" customHeight="false" outlineLevel="0" collapsed="false">
      <c r="B30" s="1" t="n">
        <v>61.57</v>
      </c>
      <c r="C30" s="1" t="n">
        <v>33.95</v>
      </c>
      <c r="D30" s="1" t="n">
        <f aca="false">B30-C30</f>
        <v>27.62</v>
      </c>
    </row>
    <row r="31" customFormat="false" ht="15.75" hidden="false" customHeight="false" outlineLevel="0" collapsed="false">
      <c r="B31" s="1" t="n">
        <v>59.33</v>
      </c>
      <c r="C31" s="1" t="n">
        <v>33.95</v>
      </c>
      <c r="D31" s="1" t="n">
        <f aca="false">B31-C31</f>
        <v>25.38</v>
      </c>
    </row>
    <row r="32" customFormat="false" ht="15.75" hidden="false" customHeight="false" outlineLevel="0" collapsed="false">
      <c r="B32" s="1" t="n">
        <v>53.4</v>
      </c>
      <c r="C32" s="1" t="n">
        <v>33.95</v>
      </c>
      <c r="D32" s="1" t="n">
        <f aca="false">B32-C32</f>
        <v>19.45</v>
      </c>
    </row>
    <row r="33" customFormat="false" ht="15.75" hidden="false" customHeight="false" outlineLevel="0" collapsed="false">
      <c r="B33" s="1" t="n">
        <v>65.29</v>
      </c>
      <c r="C33" s="1" t="n">
        <v>33.95</v>
      </c>
      <c r="D33" s="1" t="n">
        <f aca="false">B33-C33</f>
        <v>31.34</v>
      </c>
    </row>
    <row r="34" customFormat="false" ht="15.75" hidden="false" customHeight="false" outlineLevel="0" collapsed="false">
      <c r="B34" s="1" t="n">
        <v>74.18</v>
      </c>
      <c r="C34" s="1" t="n">
        <v>33.95</v>
      </c>
      <c r="D34" s="1" t="n">
        <f aca="false">B34-C34</f>
        <v>40.23</v>
      </c>
    </row>
    <row r="35" customFormat="false" ht="15.75" hidden="false" customHeight="false" outlineLevel="0" collapsed="false">
      <c r="B35" s="1" t="n">
        <v>61.86</v>
      </c>
      <c r="C35" s="1" t="n">
        <v>33.95</v>
      </c>
      <c r="D35" s="1" t="n">
        <f aca="false">B35-C35</f>
        <v>27.91</v>
      </c>
    </row>
    <row r="36" customFormat="false" ht="15.75" hidden="false" customHeight="false" outlineLevel="0" collapsed="false">
      <c r="A36" s="1" t="s">
        <v>24</v>
      </c>
      <c r="B36" s="1" t="n">
        <v>60.47</v>
      </c>
      <c r="C36" s="1" t="n">
        <v>32.81</v>
      </c>
      <c r="D36" s="1" t="n">
        <f aca="false">B36-C36</f>
        <v>27.66</v>
      </c>
    </row>
    <row r="37" customFormat="false" ht="15.75" hidden="false" customHeight="false" outlineLevel="0" collapsed="false">
      <c r="B37" s="1" t="n">
        <v>54.2</v>
      </c>
      <c r="C37" s="1" t="n">
        <v>32.81</v>
      </c>
      <c r="D37" s="1" t="n">
        <f aca="false">B37-C37</f>
        <v>21.39</v>
      </c>
    </row>
    <row r="38" customFormat="false" ht="15.75" hidden="false" customHeight="false" outlineLevel="0" collapsed="false">
      <c r="B38" s="1" t="n">
        <v>67.82</v>
      </c>
      <c r="C38" s="1" t="n">
        <v>32.81</v>
      </c>
      <c r="D38" s="1" t="n">
        <f aca="false">B38-C38</f>
        <v>35.01</v>
      </c>
    </row>
    <row r="39" customFormat="false" ht="15.75" hidden="false" customHeight="false" outlineLevel="0" collapsed="false">
      <c r="B39" s="1" t="n">
        <v>73.48</v>
      </c>
      <c r="C39" s="1" t="n">
        <v>32.81</v>
      </c>
      <c r="D39" s="1" t="n">
        <f aca="false">B39-C39</f>
        <v>40.67</v>
      </c>
    </row>
    <row r="40" customFormat="false" ht="15.75" hidden="false" customHeight="false" outlineLevel="0" collapsed="false">
      <c r="B40" s="1" t="n">
        <v>50.09</v>
      </c>
      <c r="C40" s="1" t="n">
        <v>32.81</v>
      </c>
      <c r="D40" s="1" t="n">
        <f aca="false">B40-C40</f>
        <v>17.28</v>
      </c>
    </row>
    <row r="41" customFormat="false" ht="15.75" hidden="false" customHeight="false" outlineLevel="0" collapsed="false">
      <c r="B41" s="1" t="n">
        <v>65.67</v>
      </c>
      <c r="C41" s="1" t="n">
        <v>32.81</v>
      </c>
      <c r="D41" s="1" t="n">
        <f aca="false">B41-C41</f>
        <v>32.86</v>
      </c>
    </row>
    <row r="42" customFormat="false" ht="15.75" hidden="false" customHeight="false" outlineLevel="0" collapsed="false">
      <c r="B42" s="1" t="n">
        <v>56.34</v>
      </c>
      <c r="C42" s="1" t="n">
        <v>32.81</v>
      </c>
      <c r="D42" s="1" t="n">
        <f aca="false">B42-C42</f>
        <v>23.53</v>
      </c>
    </row>
    <row r="43" customFormat="false" ht="15.75" hidden="false" customHeight="false" outlineLevel="0" collapsed="false">
      <c r="B43" s="1" t="n">
        <v>59.55</v>
      </c>
      <c r="C43" s="1" t="n">
        <v>32.81</v>
      </c>
      <c r="D43" s="1" t="n">
        <f aca="false">B43-C43</f>
        <v>26.74</v>
      </c>
    </row>
    <row r="44" customFormat="false" ht="15.75" hidden="false" customHeight="false" outlineLevel="0" collapsed="false">
      <c r="B44" s="1" t="n">
        <v>61.43</v>
      </c>
      <c r="C44" s="1" t="n">
        <v>32.81</v>
      </c>
      <c r="D44" s="1" t="n">
        <f aca="false">B44-C44</f>
        <v>28.62</v>
      </c>
    </row>
    <row r="45" customFormat="false" ht="15.75" hidden="false" customHeight="false" outlineLevel="0" collapsed="false">
      <c r="B45" s="1" t="n">
        <v>67.42</v>
      </c>
      <c r="C45" s="1" t="n">
        <v>32.81</v>
      </c>
      <c r="D45" s="1" t="n">
        <f aca="false">B45-C45</f>
        <v>34.61</v>
      </c>
    </row>
    <row r="46" customFormat="false" ht="15.75" hidden="false" customHeight="false" outlineLevel="0" collapsed="false">
      <c r="B46" s="1" t="n">
        <v>51.42</v>
      </c>
      <c r="C46" s="1" t="n">
        <v>32.81</v>
      </c>
      <c r="D46" s="1" t="n">
        <f aca="false">B46-C46</f>
        <v>18.61</v>
      </c>
    </row>
    <row r="47" customFormat="false" ht="15.75" hidden="false" customHeight="false" outlineLevel="0" collapsed="false">
      <c r="A47" s="2" t="s">
        <v>8</v>
      </c>
      <c r="D47" s="3" t="n">
        <f aca="false">AVERAGE(D27:D46)</f>
        <v>28.0545</v>
      </c>
    </row>
    <row r="49" customFormat="false" ht="15.75" hidden="false" customHeight="false" outlineLevel="0" collapsed="false">
      <c r="A49" s="1" t="s">
        <v>25</v>
      </c>
      <c r="B49" s="1" t="n">
        <v>57.66</v>
      </c>
      <c r="C49" s="1" t="n">
        <v>34.7</v>
      </c>
      <c r="D49" s="1" t="n">
        <f aca="false">B49-C49</f>
        <v>22.96</v>
      </c>
    </row>
    <row r="50" customFormat="false" ht="15.75" hidden="false" customHeight="false" outlineLevel="0" collapsed="false">
      <c r="B50" s="1" t="n">
        <v>48.45</v>
      </c>
      <c r="C50" s="1" t="n">
        <v>34.7</v>
      </c>
      <c r="D50" s="1" t="n">
        <f aca="false">B50-C50</f>
        <v>13.75</v>
      </c>
    </row>
    <row r="51" customFormat="false" ht="15.75" hidden="false" customHeight="false" outlineLevel="0" collapsed="false">
      <c r="B51" s="1" t="n">
        <v>50.2</v>
      </c>
      <c r="C51" s="1" t="n">
        <v>34.7</v>
      </c>
      <c r="D51" s="1" t="n">
        <f aca="false">B51-C51</f>
        <v>15.5</v>
      </c>
    </row>
    <row r="52" customFormat="false" ht="15.75" hidden="false" customHeight="false" outlineLevel="0" collapsed="false">
      <c r="B52" s="1" t="n">
        <v>71.08</v>
      </c>
      <c r="C52" s="1" t="n">
        <v>34.7</v>
      </c>
      <c r="D52" s="1" t="n">
        <f aca="false">B52-C52</f>
        <v>36.38</v>
      </c>
    </row>
    <row r="53" customFormat="false" ht="15.75" hidden="false" customHeight="false" outlineLevel="0" collapsed="false">
      <c r="B53" s="1" t="n">
        <v>47.02</v>
      </c>
      <c r="C53" s="1" t="n">
        <v>34.7</v>
      </c>
      <c r="D53" s="1" t="n">
        <f aca="false">B53-C53</f>
        <v>12.32</v>
      </c>
    </row>
    <row r="54" customFormat="false" ht="15.75" hidden="false" customHeight="false" outlineLevel="0" collapsed="false">
      <c r="B54" s="1" t="n">
        <v>58.94</v>
      </c>
      <c r="C54" s="1" t="n">
        <v>34.7</v>
      </c>
      <c r="D54" s="1" t="n">
        <f aca="false">B54-C54</f>
        <v>24.24</v>
      </c>
    </row>
    <row r="55" customFormat="false" ht="15.75" hidden="false" customHeight="false" outlineLevel="0" collapsed="false">
      <c r="B55" s="1" t="n">
        <v>62.86</v>
      </c>
      <c r="C55" s="1" t="n">
        <v>34.7</v>
      </c>
      <c r="D55" s="1" t="n">
        <f aca="false">B55-C55</f>
        <v>28.16</v>
      </c>
    </row>
    <row r="56" customFormat="false" ht="15.75" hidden="false" customHeight="false" outlineLevel="0" collapsed="false">
      <c r="B56" s="1" t="n">
        <v>51.46</v>
      </c>
      <c r="C56" s="1" t="n">
        <v>34.7</v>
      </c>
      <c r="D56" s="1" t="n">
        <f aca="false">B56-C56</f>
        <v>16.76</v>
      </c>
    </row>
    <row r="57" customFormat="false" ht="15.75" hidden="false" customHeight="false" outlineLevel="0" collapsed="false">
      <c r="B57" s="1" t="n">
        <v>50.32</v>
      </c>
      <c r="C57" s="1" t="n">
        <v>34.7</v>
      </c>
      <c r="D57" s="1" t="n">
        <f aca="false">B57-C57</f>
        <v>15.62</v>
      </c>
    </row>
    <row r="58" customFormat="false" ht="15.75" hidden="false" customHeight="false" outlineLevel="0" collapsed="false">
      <c r="A58" s="1" t="s">
        <v>26</v>
      </c>
      <c r="B58" s="1" t="n">
        <v>73.08</v>
      </c>
      <c r="C58" s="1" t="n">
        <v>34.18</v>
      </c>
      <c r="D58" s="1" t="n">
        <f aca="false">B58-C58</f>
        <v>38.9</v>
      </c>
    </row>
    <row r="59" customFormat="false" ht="15.75" hidden="false" customHeight="false" outlineLevel="0" collapsed="false">
      <c r="B59" s="1" t="n">
        <v>49.02</v>
      </c>
      <c r="C59" s="1" t="n">
        <v>34.18</v>
      </c>
      <c r="D59" s="1" t="n">
        <f aca="false">B59-C59</f>
        <v>14.84</v>
      </c>
    </row>
    <row r="60" customFormat="false" ht="15.75" hidden="false" customHeight="false" outlineLevel="0" collapsed="false">
      <c r="B60" s="1" t="n">
        <v>50.45</v>
      </c>
      <c r="C60" s="1" t="n">
        <v>34.18</v>
      </c>
      <c r="D60" s="1" t="n">
        <f aca="false">B60-C60</f>
        <v>16.27</v>
      </c>
    </row>
    <row r="61" customFormat="false" ht="15.75" hidden="false" customHeight="false" outlineLevel="0" collapsed="false">
      <c r="B61" s="1" t="n">
        <v>55.62</v>
      </c>
      <c r="C61" s="1" t="n">
        <v>34.18</v>
      </c>
      <c r="D61" s="1" t="n">
        <f aca="false">B61-C61</f>
        <v>21.44</v>
      </c>
    </row>
    <row r="62" customFormat="false" ht="15.75" hidden="false" customHeight="false" outlineLevel="0" collapsed="false">
      <c r="B62" s="1" t="n">
        <v>59.35</v>
      </c>
      <c r="C62" s="1" t="n">
        <v>34.18</v>
      </c>
      <c r="D62" s="1" t="n">
        <f aca="false">B62-C62</f>
        <v>25.17</v>
      </c>
    </row>
    <row r="63" customFormat="false" ht="15.75" hidden="false" customHeight="false" outlineLevel="0" collapsed="false">
      <c r="B63" s="1" t="n">
        <v>60.75</v>
      </c>
      <c r="C63" s="1" t="n">
        <v>34.18</v>
      </c>
      <c r="D63" s="1" t="n">
        <f aca="false">B63-C63</f>
        <v>26.57</v>
      </c>
    </row>
    <row r="64" customFormat="false" ht="15.75" hidden="false" customHeight="false" outlineLevel="0" collapsed="false">
      <c r="B64" s="1" t="n">
        <v>53.44</v>
      </c>
      <c r="C64" s="1" t="n">
        <v>34.18</v>
      </c>
      <c r="D64" s="1" t="n">
        <f aca="false">B64-C64</f>
        <v>19.26</v>
      </c>
    </row>
    <row r="65" customFormat="false" ht="15.75" hidden="false" customHeight="false" outlineLevel="0" collapsed="false">
      <c r="B65" s="1" t="n">
        <v>62.62</v>
      </c>
      <c r="C65" s="1" t="n">
        <v>34.18</v>
      </c>
      <c r="D65" s="1" t="n">
        <f aca="false">B65-C65</f>
        <v>28.44</v>
      </c>
    </row>
    <row r="66" customFormat="false" ht="15.75" hidden="false" customHeight="false" outlineLevel="0" collapsed="false">
      <c r="B66" s="1" t="n">
        <v>51.41</v>
      </c>
      <c r="C66" s="1" t="n">
        <v>34.18</v>
      </c>
      <c r="D66" s="1" t="n">
        <f aca="false">B66-C66</f>
        <v>17.23</v>
      </c>
    </row>
    <row r="67" customFormat="false" ht="15.75" hidden="false" customHeight="false" outlineLevel="0" collapsed="false">
      <c r="B67" s="1" t="n">
        <v>49.3</v>
      </c>
      <c r="C67" s="1" t="n">
        <v>34.18</v>
      </c>
      <c r="D67" s="1" t="n">
        <f aca="false">B67-C67</f>
        <v>15.12</v>
      </c>
    </row>
    <row r="68" customFormat="false" ht="15.75" hidden="false" customHeight="false" outlineLevel="0" collapsed="false">
      <c r="A68" s="2" t="s">
        <v>8</v>
      </c>
      <c r="D68" s="3" t="n">
        <f aca="false">AVERAGE(D49:D67)</f>
        <v>21.5226315789474</v>
      </c>
    </row>
    <row r="70" customFormat="false" ht="15.75" hidden="false" customHeight="false" outlineLevel="0" collapsed="false">
      <c r="A70" s="2" t="s">
        <v>27</v>
      </c>
    </row>
    <row r="71" customFormat="false" ht="15.75" hidden="false" customHeight="false" outlineLevel="0" collapsed="false">
      <c r="A71" s="1" t="s">
        <v>28</v>
      </c>
      <c r="B71" s="1" t="n">
        <v>65.21</v>
      </c>
      <c r="C71" s="1" t="n">
        <v>26.16</v>
      </c>
      <c r="D71" s="1" t="n">
        <f aca="false">B71-C71</f>
        <v>39.05</v>
      </c>
    </row>
    <row r="72" customFormat="false" ht="15.75" hidden="false" customHeight="false" outlineLevel="0" collapsed="false">
      <c r="B72" s="1" t="n">
        <v>62.35</v>
      </c>
      <c r="C72" s="1" t="n">
        <v>26.16</v>
      </c>
      <c r="D72" s="1" t="n">
        <f aca="false">B72-C72</f>
        <v>36.19</v>
      </c>
    </row>
    <row r="73" customFormat="false" ht="15.75" hidden="false" customHeight="false" outlineLevel="0" collapsed="false">
      <c r="B73" s="1" t="n">
        <v>68.74</v>
      </c>
      <c r="C73" s="1" t="n">
        <v>26.16</v>
      </c>
      <c r="D73" s="1" t="n">
        <f aca="false">B73-C73</f>
        <v>42.58</v>
      </c>
    </row>
    <row r="74" customFormat="false" ht="15.75" hidden="false" customHeight="false" outlineLevel="0" collapsed="false">
      <c r="B74" s="1" t="n">
        <v>64.44</v>
      </c>
      <c r="C74" s="1" t="n">
        <v>26.16</v>
      </c>
      <c r="D74" s="1" t="n">
        <f aca="false">B74-C74</f>
        <v>38.28</v>
      </c>
    </row>
    <row r="75" customFormat="false" ht="15.75" hidden="false" customHeight="false" outlineLevel="0" collapsed="false">
      <c r="B75" s="1" t="n">
        <v>56.96</v>
      </c>
      <c r="C75" s="1" t="n">
        <v>26.16</v>
      </c>
      <c r="D75" s="1" t="n">
        <f aca="false">B75-C75</f>
        <v>30.8</v>
      </c>
    </row>
    <row r="76" customFormat="false" ht="15.75" hidden="false" customHeight="false" outlineLevel="0" collapsed="false">
      <c r="B76" s="1" t="n">
        <v>68.25</v>
      </c>
      <c r="C76" s="1" t="n">
        <v>26.16</v>
      </c>
      <c r="D76" s="1" t="n">
        <f aca="false">B76-C76</f>
        <v>42.09</v>
      </c>
    </row>
    <row r="77" customFormat="false" ht="15.75" hidden="false" customHeight="false" outlineLevel="0" collapsed="false">
      <c r="B77" s="1" t="n">
        <v>81.29</v>
      </c>
      <c r="C77" s="1" t="n">
        <v>26.16</v>
      </c>
      <c r="D77" s="1" t="n">
        <f aca="false">B77-C77</f>
        <v>55.13</v>
      </c>
    </row>
    <row r="78" customFormat="false" ht="15.75" hidden="false" customHeight="false" outlineLevel="0" collapsed="false">
      <c r="B78" s="1" t="n">
        <v>79.61</v>
      </c>
      <c r="C78" s="1" t="n">
        <v>26.16</v>
      </c>
      <c r="D78" s="1" t="n">
        <f aca="false">B78-C78</f>
        <v>53.45</v>
      </c>
    </row>
    <row r="79" customFormat="false" ht="15.75" hidden="false" customHeight="false" outlineLevel="0" collapsed="false">
      <c r="B79" s="1" t="n">
        <v>57.37</v>
      </c>
      <c r="C79" s="1" t="n">
        <v>26.16</v>
      </c>
      <c r="D79" s="1" t="n">
        <f aca="false">B79-C79</f>
        <v>31.21</v>
      </c>
    </row>
    <row r="80" customFormat="false" ht="15.75" hidden="false" customHeight="false" outlineLevel="0" collapsed="false">
      <c r="A80" s="1" t="s">
        <v>29</v>
      </c>
      <c r="B80" s="1" t="n">
        <v>64.07</v>
      </c>
      <c r="C80" s="1" t="n">
        <v>27.14</v>
      </c>
      <c r="D80" s="1" t="n">
        <f aca="false">B80-C80</f>
        <v>36.93</v>
      </c>
    </row>
    <row r="81" customFormat="false" ht="15.75" hidden="false" customHeight="false" outlineLevel="0" collapsed="false">
      <c r="B81" s="1" t="n">
        <v>60.68</v>
      </c>
      <c r="C81" s="1" t="n">
        <v>27.14</v>
      </c>
      <c r="D81" s="1" t="n">
        <f aca="false">B81-C81</f>
        <v>33.54</v>
      </c>
    </row>
    <row r="82" customFormat="false" ht="15.75" hidden="false" customHeight="false" outlineLevel="0" collapsed="false">
      <c r="B82" s="1" t="n">
        <v>70.54</v>
      </c>
      <c r="C82" s="1" t="n">
        <v>27.14</v>
      </c>
      <c r="D82" s="1" t="n">
        <f aca="false">B82-C82</f>
        <v>43.4</v>
      </c>
    </row>
    <row r="83" customFormat="false" ht="15.75" hidden="false" customHeight="false" outlineLevel="0" collapsed="false">
      <c r="B83" s="1" t="n">
        <v>64.42</v>
      </c>
      <c r="C83" s="1" t="n">
        <v>27.14</v>
      </c>
      <c r="D83" s="1" t="n">
        <f aca="false">B83-C83</f>
        <v>37.28</v>
      </c>
    </row>
    <row r="84" customFormat="false" ht="15.75" hidden="false" customHeight="false" outlineLevel="0" collapsed="false">
      <c r="B84" s="1" t="n">
        <v>67.96</v>
      </c>
      <c r="C84" s="1" t="n">
        <v>27.14</v>
      </c>
      <c r="D84" s="1" t="n">
        <f aca="false">B84-C84</f>
        <v>40.82</v>
      </c>
    </row>
    <row r="85" customFormat="false" ht="15.75" hidden="false" customHeight="false" outlineLevel="0" collapsed="false">
      <c r="B85" s="1" t="n">
        <v>61.84</v>
      </c>
      <c r="C85" s="1" t="n">
        <v>27.14</v>
      </c>
      <c r="D85" s="1" t="n">
        <f aca="false">B85-C85</f>
        <v>34.7</v>
      </c>
    </row>
    <row r="86" customFormat="false" ht="15.75" hidden="false" customHeight="false" outlineLevel="0" collapsed="false">
      <c r="B86" s="1" t="n">
        <v>78.28</v>
      </c>
      <c r="C86" s="1" t="n">
        <v>27.14</v>
      </c>
      <c r="D86" s="1" t="n">
        <f aca="false">B86-C86</f>
        <v>51.14</v>
      </c>
    </row>
    <row r="87" customFormat="false" ht="15.75" hidden="false" customHeight="false" outlineLevel="0" collapsed="false">
      <c r="B87" s="1" t="n">
        <v>57.31</v>
      </c>
      <c r="C87" s="1" t="n">
        <v>27.14</v>
      </c>
      <c r="D87" s="1" t="n">
        <f aca="false">B87-C87</f>
        <v>30.17</v>
      </c>
    </row>
    <row r="88" customFormat="false" ht="15.75" hidden="false" customHeight="false" outlineLevel="0" collapsed="false">
      <c r="B88" s="1" t="n">
        <v>55.96</v>
      </c>
      <c r="C88" s="1" t="n">
        <v>27.14</v>
      </c>
      <c r="D88" s="1" t="n">
        <f aca="false">B88-C88</f>
        <v>28.82</v>
      </c>
    </row>
    <row r="89" customFormat="false" ht="15.75" hidden="false" customHeight="false" outlineLevel="0" collapsed="false">
      <c r="B89" s="1" t="n">
        <v>59.71</v>
      </c>
      <c r="C89" s="1" t="n">
        <v>27.14</v>
      </c>
      <c r="D89" s="1" t="n">
        <f aca="false">B89-C89</f>
        <v>32.57</v>
      </c>
    </row>
    <row r="90" customFormat="false" ht="15.75" hidden="false" customHeight="false" outlineLevel="0" collapsed="false">
      <c r="B90" s="1" t="n">
        <v>83.46</v>
      </c>
      <c r="C90" s="1" t="n">
        <v>27.14</v>
      </c>
      <c r="D90" s="1" t="n">
        <f aca="false">B90-C90</f>
        <v>56.32</v>
      </c>
    </row>
    <row r="91" customFormat="false" ht="15.75" hidden="false" customHeight="false" outlineLevel="0" collapsed="false">
      <c r="A91" s="2" t="s">
        <v>8</v>
      </c>
      <c r="D91" s="3" t="n">
        <f aca="false">AVERAGE(D71:D90)</f>
        <v>39.7235</v>
      </c>
    </row>
    <row r="93" customFormat="false" ht="15.75" hidden="false" customHeight="false" outlineLevel="0" collapsed="false">
      <c r="A93" s="1" t="s">
        <v>30</v>
      </c>
      <c r="B93" s="1" t="n">
        <v>76.45</v>
      </c>
      <c r="C93" s="1" t="n">
        <v>29.32</v>
      </c>
      <c r="D93" s="1" t="n">
        <f aca="false">B93-C93</f>
        <v>47.13</v>
      </c>
    </row>
    <row r="94" customFormat="false" ht="15.75" hidden="false" customHeight="false" outlineLevel="0" collapsed="false">
      <c r="B94" s="1" t="n">
        <v>62.67</v>
      </c>
      <c r="C94" s="1" t="n">
        <v>29.32</v>
      </c>
      <c r="D94" s="1" t="n">
        <f aca="false">B94-C94</f>
        <v>33.35</v>
      </c>
    </row>
    <row r="95" customFormat="false" ht="15.75" hidden="false" customHeight="false" outlineLevel="0" collapsed="false">
      <c r="B95" s="1" t="n">
        <v>71.84</v>
      </c>
      <c r="C95" s="1" t="n">
        <v>29.32</v>
      </c>
      <c r="D95" s="1" t="n">
        <f aca="false">B95-C95</f>
        <v>42.52</v>
      </c>
    </row>
    <row r="96" customFormat="false" ht="15.75" hidden="false" customHeight="false" outlineLevel="0" collapsed="false">
      <c r="B96" s="1" t="n">
        <v>70.55</v>
      </c>
      <c r="C96" s="1" t="n">
        <v>29.32</v>
      </c>
      <c r="D96" s="1" t="n">
        <f aca="false">B96-C96</f>
        <v>41.23</v>
      </c>
    </row>
    <row r="97" customFormat="false" ht="15.75" hidden="false" customHeight="false" outlineLevel="0" collapsed="false">
      <c r="B97" s="1" t="n">
        <v>69.45</v>
      </c>
      <c r="C97" s="1" t="n">
        <v>29.32</v>
      </c>
      <c r="D97" s="1" t="n">
        <f aca="false">B97-C97</f>
        <v>40.13</v>
      </c>
    </row>
    <row r="98" customFormat="false" ht="15.75" hidden="false" customHeight="false" outlineLevel="0" collapsed="false">
      <c r="B98" s="1" t="n">
        <v>80.51</v>
      </c>
      <c r="C98" s="1" t="n">
        <v>29.32</v>
      </c>
      <c r="D98" s="1" t="n">
        <f aca="false">B98-C98</f>
        <v>51.19</v>
      </c>
    </row>
    <row r="99" customFormat="false" ht="15.75" hidden="false" customHeight="false" outlineLevel="0" collapsed="false">
      <c r="B99" s="1" t="n">
        <v>74.25</v>
      </c>
      <c r="C99" s="1" t="n">
        <v>29.32</v>
      </c>
      <c r="D99" s="1" t="n">
        <f aca="false">B99-C99</f>
        <v>44.93</v>
      </c>
    </row>
    <row r="100" customFormat="false" ht="15.75" hidden="false" customHeight="false" outlineLevel="0" collapsed="false">
      <c r="B100" s="1" t="n">
        <v>104.58</v>
      </c>
      <c r="C100" s="1" t="n">
        <v>29.32</v>
      </c>
      <c r="D100" s="1" t="n">
        <f aca="false">B100-C100</f>
        <v>75.26</v>
      </c>
    </row>
    <row r="101" customFormat="false" ht="15.75" hidden="false" customHeight="false" outlineLevel="0" collapsed="false">
      <c r="B101" s="1" t="n">
        <v>66.33</v>
      </c>
      <c r="C101" s="1" t="n">
        <v>29.32</v>
      </c>
      <c r="D101" s="1" t="n">
        <f aca="false">B101-C101</f>
        <v>37.01</v>
      </c>
    </row>
    <row r="102" customFormat="false" ht="15.75" hidden="false" customHeight="false" outlineLevel="0" collapsed="false">
      <c r="B102" s="1" t="n">
        <v>74.62</v>
      </c>
      <c r="C102" s="1" t="n">
        <v>29.32</v>
      </c>
      <c r="D102" s="1" t="n">
        <f aca="false">B102-C102</f>
        <v>45.3</v>
      </c>
    </row>
    <row r="103" customFormat="false" ht="15.75" hidden="false" customHeight="false" outlineLevel="0" collapsed="false">
      <c r="A103" s="1" t="s">
        <v>31</v>
      </c>
      <c r="B103" s="1" t="n">
        <v>61.53</v>
      </c>
      <c r="C103" s="1" t="n">
        <v>28.89</v>
      </c>
      <c r="D103" s="1" t="n">
        <f aca="false">B103-C103</f>
        <v>32.64</v>
      </c>
    </row>
    <row r="104" customFormat="false" ht="15.75" hidden="false" customHeight="false" outlineLevel="0" collapsed="false">
      <c r="B104" s="1" t="n">
        <v>72.71</v>
      </c>
      <c r="C104" s="1" t="n">
        <v>28.89</v>
      </c>
      <c r="D104" s="1" t="n">
        <f aca="false">B104-C104</f>
        <v>43.82</v>
      </c>
    </row>
    <row r="105" customFormat="false" ht="15.75" hidden="false" customHeight="false" outlineLevel="0" collapsed="false">
      <c r="B105" s="1" t="n">
        <v>71.44</v>
      </c>
      <c r="C105" s="1" t="n">
        <v>28.89</v>
      </c>
      <c r="D105" s="1" t="n">
        <f aca="false">B105-C105</f>
        <v>42.55</v>
      </c>
    </row>
    <row r="106" customFormat="false" ht="15.75" hidden="false" customHeight="false" outlineLevel="0" collapsed="false">
      <c r="B106" s="1" t="n">
        <v>67.41</v>
      </c>
      <c r="C106" s="1" t="n">
        <v>28.89</v>
      </c>
      <c r="D106" s="1" t="n">
        <f aca="false">B106-C106</f>
        <v>38.52</v>
      </c>
    </row>
    <row r="107" customFormat="false" ht="15.75" hidden="false" customHeight="false" outlineLevel="0" collapsed="false">
      <c r="B107" s="1" t="n">
        <v>77.33</v>
      </c>
      <c r="C107" s="1" t="n">
        <v>28.89</v>
      </c>
      <c r="D107" s="1" t="n">
        <f aca="false">B107-C107</f>
        <v>48.44</v>
      </c>
    </row>
    <row r="108" customFormat="false" ht="15.75" hidden="false" customHeight="false" outlineLevel="0" collapsed="false">
      <c r="B108" s="1" t="n">
        <v>72.46</v>
      </c>
      <c r="C108" s="1" t="n">
        <v>28.89</v>
      </c>
      <c r="D108" s="1" t="n">
        <f aca="false">B108-C108</f>
        <v>43.57</v>
      </c>
    </row>
    <row r="109" customFormat="false" ht="15.75" hidden="false" customHeight="false" outlineLevel="0" collapsed="false">
      <c r="B109" s="1" t="n">
        <v>81.01</v>
      </c>
      <c r="C109" s="1" t="n">
        <v>28.89</v>
      </c>
      <c r="D109" s="1" t="n">
        <f aca="false">B109-C109</f>
        <v>52.12</v>
      </c>
    </row>
    <row r="110" customFormat="false" ht="15.75" hidden="false" customHeight="false" outlineLevel="0" collapsed="false">
      <c r="B110" s="1" t="n">
        <v>106.75</v>
      </c>
      <c r="C110" s="1" t="n">
        <v>28.89</v>
      </c>
      <c r="D110" s="1" t="n">
        <f aca="false">B110-C110</f>
        <v>77.86</v>
      </c>
    </row>
    <row r="111" customFormat="false" ht="15.75" hidden="false" customHeight="false" outlineLevel="0" collapsed="false">
      <c r="B111" s="1" t="n">
        <v>73.84</v>
      </c>
      <c r="C111" s="1" t="n">
        <v>28.89</v>
      </c>
      <c r="D111" s="1" t="n">
        <f aca="false">B111-C111</f>
        <v>44.95</v>
      </c>
    </row>
    <row r="112" customFormat="false" ht="15.75" hidden="false" customHeight="false" outlineLevel="0" collapsed="false">
      <c r="B112" s="1" t="n">
        <v>68.46</v>
      </c>
      <c r="C112" s="1" t="n">
        <v>28.89</v>
      </c>
      <c r="D112" s="1" t="n">
        <f aca="false">B112-C112</f>
        <v>39.57</v>
      </c>
    </row>
    <row r="113" customFormat="false" ht="15.75" hidden="false" customHeight="false" outlineLevel="0" collapsed="false">
      <c r="A113" s="2" t="s">
        <v>8</v>
      </c>
      <c r="D113" s="3" t="n">
        <f aca="false">AVERAGE(D93:D112)</f>
        <v>46.1045</v>
      </c>
    </row>
    <row r="115" customFormat="false" ht="15.75" hidden="false" customHeight="false" outlineLevel="0" collapsed="false">
      <c r="A115" s="1" t="s">
        <v>32</v>
      </c>
      <c r="B115" s="1" t="n">
        <v>55.72</v>
      </c>
      <c r="C115" s="1" t="n">
        <v>35.73</v>
      </c>
      <c r="D115" s="1" t="n">
        <f aca="false">B115-C115</f>
        <v>19.99</v>
      </c>
    </row>
    <row r="116" customFormat="false" ht="15.75" hidden="false" customHeight="false" outlineLevel="0" collapsed="false">
      <c r="B116" s="1" t="n">
        <v>69.42</v>
      </c>
      <c r="C116" s="1" t="n">
        <v>35.73</v>
      </c>
      <c r="D116" s="1" t="n">
        <f aca="false">B116-C116</f>
        <v>33.69</v>
      </c>
    </row>
    <row r="117" customFormat="false" ht="15.75" hidden="false" customHeight="false" outlineLevel="0" collapsed="false">
      <c r="B117" s="1" t="n">
        <v>83.48</v>
      </c>
      <c r="C117" s="1" t="n">
        <v>35.73</v>
      </c>
      <c r="D117" s="1" t="n">
        <f aca="false">B117-C117</f>
        <v>47.75</v>
      </c>
    </row>
    <row r="118" customFormat="false" ht="15.75" hidden="false" customHeight="false" outlineLevel="0" collapsed="false">
      <c r="B118" s="1" t="n">
        <v>58.98</v>
      </c>
      <c r="C118" s="1" t="n">
        <v>35.73</v>
      </c>
      <c r="D118" s="1" t="n">
        <f aca="false">B118-C118</f>
        <v>23.25</v>
      </c>
    </row>
    <row r="119" customFormat="false" ht="15.75" hidden="false" customHeight="false" outlineLevel="0" collapsed="false">
      <c r="B119" s="1" t="n">
        <v>59.41</v>
      </c>
      <c r="C119" s="1" t="n">
        <v>35.73</v>
      </c>
      <c r="D119" s="1" t="n">
        <f aca="false">B119-C119</f>
        <v>23.68</v>
      </c>
    </row>
    <row r="120" customFormat="false" ht="15.75" hidden="false" customHeight="false" outlineLevel="0" collapsed="false">
      <c r="B120" s="1" t="n">
        <v>71.26</v>
      </c>
      <c r="C120" s="1" t="n">
        <v>35.73</v>
      </c>
      <c r="D120" s="1" t="n">
        <f aca="false">B120-C120</f>
        <v>35.53</v>
      </c>
    </row>
    <row r="121" customFormat="false" ht="15.75" hidden="false" customHeight="false" outlineLevel="0" collapsed="false">
      <c r="B121" s="1" t="n">
        <v>73.44</v>
      </c>
      <c r="C121" s="1" t="n">
        <v>35.73</v>
      </c>
      <c r="D121" s="1" t="n">
        <f aca="false">B121-C121</f>
        <v>37.71</v>
      </c>
    </row>
    <row r="122" customFormat="false" ht="15.75" hidden="false" customHeight="false" outlineLevel="0" collapsed="false">
      <c r="B122" s="1" t="n">
        <v>52.54</v>
      </c>
      <c r="C122" s="1" t="n">
        <v>35.73</v>
      </c>
      <c r="D122" s="1" t="n">
        <f aca="false">B122-C122</f>
        <v>16.81</v>
      </c>
    </row>
    <row r="123" customFormat="false" ht="15.75" hidden="false" customHeight="false" outlineLevel="0" collapsed="false">
      <c r="B123" s="1" t="n">
        <v>55.76</v>
      </c>
      <c r="C123" s="1" t="n">
        <v>35.73</v>
      </c>
      <c r="D123" s="1" t="n">
        <f aca="false">B123-C123</f>
        <v>20.03</v>
      </c>
    </row>
    <row r="124" customFormat="false" ht="15.75" hidden="false" customHeight="false" outlineLevel="0" collapsed="false">
      <c r="A124" s="1" t="s">
        <v>33</v>
      </c>
      <c r="B124" s="1" t="n">
        <v>85.48</v>
      </c>
      <c r="C124" s="1" t="n">
        <v>34.89</v>
      </c>
      <c r="D124" s="1" t="n">
        <f aca="false">B124-C124</f>
        <v>50.59</v>
      </c>
    </row>
    <row r="125" customFormat="false" ht="15.75" hidden="false" customHeight="false" outlineLevel="0" collapsed="false">
      <c r="B125" s="1" t="n">
        <v>57.54</v>
      </c>
      <c r="C125" s="1" t="n">
        <v>34.89</v>
      </c>
      <c r="D125" s="1" t="n">
        <f aca="false">B125-C125</f>
        <v>22.65</v>
      </c>
    </row>
    <row r="126" customFormat="false" ht="15.75" hidden="false" customHeight="false" outlineLevel="0" collapsed="false">
      <c r="B126" s="1" t="n">
        <v>68.81</v>
      </c>
      <c r="C126" s="1" t="n">
        <v>34.89</v>
      </c>
      <c r="D126" s="1" t="n">
        <f aca="false">B126-C126</f>
        <v>33.92</v>
      </c>
    </row>
    <row r="127" customFormat="false" ht="15.75" hidden="false" customHeight="false" outlineLevel="0" collapsed="false">
      <c r="B127" s="1" t="n">
        <v>64.85</v>
      </c>
      <c r="C127" s="1" t="n">
        <v>34.89</v>
      </c>
      <c r="D127" s="1" t="n">
        <f aca="false">B127-C127</f>
        <v>29.96</v>
      </c>
    </row>
    <row r="128" customFormat="false" ht="15.75" hidden="false" customHeight="false" outlineLevel="0" collapsed="false">
      <c r="B128" s="1" t="n">
        <v>75.78</v>
      </c>
      <c r="C128" s="1" t="n">
        <v>34.89</v>
      </c>
      <c r="D128" s="1" t="n">
        <f aca="false">B128-C128</f>
        <v>40.89</v>
      </c>
    </row>
    <row r="129" customFormat="false" ht="15.75" hidden="false" customHeight="false" outlineLevel="0" collapsed="false">
      <c r="B129" s="1" t="n">
        <v>61.72</v>
      </c>
      <c r="C129" s="1" t="n">
        <v>34.89</v>
      </c>
      <c r="D129" s="1" t="n">
        <f aca="false">B129-C129</f>
        <v>26.83</v>
      </c>
    </row>
    <row r="130" customFormat="false" ht="15.75" hidden="false" customHeight="false" outlineLevel="0" collapsed="false">
      <c r="B130" s="1" t="n">
        <v>79.24</v>
      </c>
      <c r="C130" s="1" t="n">
        <v>34.89</v>
      </c>
      <c r="D130" s="1" t="n">
        <f aca="false">B130-C130</f>
        <v>44.35</v>
      </c>
    </row>
    <row r="131" customFormat="false" ht="15.75" hidden="false" customHeight="false" outlineLevel="0" collapsed="false">
      <c r="B131" s="1" t="n">
        <v>53.98</v>
      </c>
      <c r="C131" s="1" t="n">
        <v>34.89</v>
      </c>
      <c r="D131" s="1" t="n">
        <f aca="false">B131-C131</f>
        <v>19.09</v>
      </c>
    </row>
    <row r="132" customFormat="false" ht="15.75" hidden="false" customHeight="false" outlineLevel="0" collapsed="false">
      <c r="B132" s="1" t="n">
        <v>59.85</v>
      </c>
      <c r="C132" s="1" t="n">
        <v>34.89</v>
      </c>
      <c r="D132" s="1" t="n">
        <f aca="false">B132-C132</f>
        <v>24.96</v>
      </c>
    </row>
    <row r="133" customFormat="false" ht="15.75" hidden="false" customHeight="false" outlineLevel="0" collapsed="false">
      <c r="B133" s="1" t="n">
        <v>57.82</v>
      </c>
      <c r="C133" s="1" t="n">
        <v>34.89</v>
      </c>
      <c r="D133" s="1" t="n">
        <f aca="false">B133-C133</f>
        <v>22.93</v>
      </c>
    </row>
    <row r="134" customFormat="false" ht="15.75" hidden="false" customHeight="false" outlineLevel="0" collapsed="false">
      <c r="B134" s="1" t="n">
        <v>77.93</v>
      </c>
      <c r="C134" s="1" t="n">
        <v>34.89</v>
      </c>
      <c r="D134" s="1" t="n">
        <f aca="false">B134-C134</f>
        <v>43.04</v>
      </c>
    </row>
    <row r="135" customFormat="false" ht="15.75" hidden="false" customHeight="false" outlineLevel="0" collapsed="false">
      <c r="A135" s="2" t="s">
        <v>8</v>
      </c>
      <c r="D135" s="3" t="n">
        <f aca="false">AVERAGE(D115:D134)</f>
        <v>30.88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7"/>
  <sheetViews>
    <sheetView showFormulas="false" showGridLines="true" showRowColHeaders="true" showZeros="true" rightToLeft="false" tabSelected="false" showOutlineSymbols="true" defaultGridColor="true" view="normal" topLeftCell="A175" colorId="64" zoomScale="100" zoomScaleNormal="100" zoomScalePageLayoutView="100" workbookViewId="0">
      <selection pane="topLeft" activeCell="A181" activeCellId="0" sqref="A18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9.99"/>
    <col collapsed="false" customWidth="true" hidden="false" outlineLevel="0" max="2" min="2" style="1" width="14.99"/>
    <col collapsed="false" customWidth="true" hidden="false" outlineLevel="0" max="3" min="3" style="1" width="22.56"/>
    <col collapsed="false" customWidth="true" hidden="false" outlineLevel="0" max="4" min="4" style="1" width="28.41"/>
    <col collapsed="false" customWidth="false" hidden="false" outlineLevel="0" max="5" min="5" style="1" width="9.14"/>
    <col collapsed="false" customWidth="true" hidden="false" outlineLevel="0" max="6" min="6" style="1" width="26.7"/>
    <col collapsed="false" customWidth="true" hidden="false" outlineLevel="0" max="7" min="7" style="1" width="24.85"/>
    <col collapsed="false" customWidth="false" hidden="false" outlineLevel="0" max="257" min="8" style="1" width="9.14"/>
  </cols>
  <sheetData>
    <row r="1" customFormat="false" ht="15.75" hidden="false" customHeight="false" outlineLevel="0" collapsed="false">
      <c r="A1" s="2" t="s">
        <v>0</v>
      </c>
    </row>
    <row r="3" customFormat="false" ht="15.75" hidden="false" customHeight="false" outlineLevel="0" collapsed="false">
      <c r="A3" s="2" t="s">
        <v>34</v>
      </c>
    </row>
    <row r="4" customFormat="false" ht="15.75" hidden="false" customHeight="false" outlineLevel="0" collapsed="false">
      <c r="A4" s="1" t="s">
        <v>35</v>
      </c>
      <c r="B4" s="2" t="s">
        <v>3</v>
      </c>
      <c r="C4" s="2" t="s">
        <v>4</v>
      </c>
      <c r="D4" s="2" t="s">
        <v>5</v>
      </c>
      <c r="F4" s="2" t="s">
        <v>34</v>
      </c>
      <c r="G4" s="2" t="s">
        <v>36</v>
      </c>
    </row>
    <row r="5" customFormat="false" ht="15.75" hidden="false" customHeight="false" outlineLevel="0" collapsed="false">
      <c r="B5" s="1" t="n">
        <v>58.16</v>
      </c>
      <c r="C5" s="1" t="n">
        <v>24.71</v>
      </c>
      <c r="D5" s="1" t="n">
        <f aca="false">B5-C5</f>
        <v>33.45</v>
      </c>
      <c r="F5" s="1" t="n">
        <v>30.34</v>
      </c>
      <c r="G5" s="1" t="n">
        <v>74.25</v>
      </c>
    </row>
    <row r="6" customFormat="false" ht="15.75" hidden="false" customHeight="false" outlineLevel="0" collapsed="false">
      <c r="B6" s="1" t="n">
        <v>55.88</v>
      </c>
      <c r="C6" s="1" t="n">
        <v>24.71</v>
      </c>
      <c r="D6" s="1" t="n">
        <f aca="false">B6-C6</f>
        <v>31.17</v>
      </c>
      <c r="F6" s="1" t="n">
        <v>27.53</v>
      </c>
      <c r="G6" s="1" t="n">
        <v>78.04</v>
      </c>
    </row>
    <row r="7" customFormat="false" ht="15.75" hidden="false" customHeight="false" outlineLevel="0" collapsed="false">
      <c r="B7" s="1" t="n">
        <v>48.58</v>
      </c>
      <c r="C7" s="1" t="n">
        <v>24.71</v>
      </c>
      <c r="D7" s="1" t="n">
        <f aca="false">B7-C7</f>
        <v>23.87</v>
      </c>
      <c r="F7" s="1" t="n">
        <v>35.65</v>
      </c>
      <c r="G7" s="1" t="n">
        <v>83.36</v>
      </c>
    </row>
    <row r="8" customFormat="false" ht="15.75" hidden="false" customHeight="false" outlineLevel="0" collapsed="false">
      <c r="B8" s="1" t="n">
        <v>57.87</v>
      </c>
      <c r="C8" s="1" t="n">
        <v>24.71</v>
      </c>
      <c r="D8" s="1" t="n">
        <f aca="false">B8-C8</f>
        <v>33.16</v>
      </c>
    </row>
    <row r="9" customFormat="false" ht="15.75" hidden="false" customHeight="false" outlineLevel="0" collapsed="false">
      <c r="B9" s="1" t="n">
        <v>64.36</v>
      </c>
      <c r="C9" s="1" t="n">
        <v>24.71</v>
      </c>
      <c r="D9" s="1" t="n">
        <f aca="false">B9-C9</f>
        <v>39.65</v>
      </c>
    </row>
    <row r="10" customFormat="false" ht="15.75" hidden="false" customHeight="false" outlineLevel="0" collapsed="false">
      <c r="B10" s="1" t="n">
        <v>67.02</v>
      </c>
      <c r="C10" s="1" t="n">
        <v>24.71</v>
      </c>
      <c r="D10" s="1" t="n">
        <f aca="false">B10-C10</f>
        <v>42.31</v>
      </c>
    </row>
    <row r="11" customFormat="false" ht="15.75" hidden="false" customHeight="false" outlineLevel="0" collapsed="false">
      <c r="B11" s="1" t="n">
        <v>61.57</v>
      </c>
      <c r="C11" s="1" t="n">
        <v>24.71</v>
      </c>
      <c r="D11" s="1" t="n">
        <f aca="false">B11-C11</f>
        <v>36.86</v>
      </c>
    </row>
    <row r="12" customFormat="false" ht="15.75" hidden="false" customHeight="false" outlineLevel="0" collapsed="false">
      <c r="B12" s="1" t="n">
        <v>47.34</v>
      </c>
      <c r="C12" s="1" t="n">
        <v>24.71</v>
      </c>
      <c r="D12" s="1" t="n">
        <f aca="false">B12-C12</f>
        <v>22.63</v>
      </c>
    </row>
    <row r="13" customFormat="false" ht="15.75" hidden="false" customHeight="false" outlineLevel="0" collapsed="false">
      <c r="B13" s="1" t="n">
        <v>59.73</v>
      </c>
      <c r="C13" s="1" t="n">
        <v>24.71</v>
      </c>
      <c r="D13" s="1" t="n">
        <f aca="false">B13-C13</f>
        <v>35.02</v>
      </c>
    </row>
    <row r="14" customFormat="false" ht="15.75" hidden="false" customHeight="false" outlineLevel="0" collapsed="false">
      <c r="B14" s="1" t="n">
        <v>56.92</v>
      </c>
      <c r="C14" s="1" t="n">
        <v>24.71</v>
      </c>
      <c r="D14" s="1" t="n">
        <f aca="false">B14-C14</f>
        <v>32.21</v>
      </c>
    </row>
    <row r="15" customFormat="false" ht="15.75" hidden="false" customHeight="false" outlineLevel="0" collapsed="false">
      <c r="B15" s="1" t="n">
        <v>48.58</v>
      </c>
      <c r="C15" s="1" t="n">
        <v>24.71</v>
      </c>
      <c r="D15" s="1" t="n">
        <f aca="false">B15-C15</f>
        <v>23.87</v>
      </c>
    </row>
    <row r="16" customFormat="false" ht="15.75" hidden="false" customHeight="false" outlineLevel="0" collapsed="false">
      <c r="B16" s="1" t="n">
        <v>51.86</v>
      </c>
      <c r="C16" s="1" t="n">
        <v>24.71</v>
      </c>
      <c r="D16" s="1" t="n">
        <f aca="false">B16-C16</f>
        <v>27.15</v>
      </c>
    </row>
    <row r="17" customFormat="false" ht="15.75" hidden="false" customHeight="false" outlineLevel="0" collapsed="false">
      <c r="B17" s="1" t="n">
        <v>57.59</v>
      </c>
      <c r="C17" s="1" t="n">
        <v>24.71</v>
      </c>
      <c r="D17" s="1" t="n">
        <f aca="false">B17-C17</f>
        <v>32.88</v>
      </c>
    </row>
    <row r="18" customFormat="false" ht="15.75" hidden="false" customHeight="false" outlineLevel="0" collapsed="false">
      <c r="B18" s="1" t="n">
        <v>49.48</v>
      </c>
      <c r="C18" s="1" t="n">
        <v>24.71</v>
      </c>
      <c r="D18" s="1" t="n">
        <f aca="false">B18-C18</f>
        <v>24.77</v>
      </c>
    </row>
    <row r="19" customFormat="false" ht="15.75" hidden="false" customHeight="false" outlineLevel="0" collapsed="false">
      <c r="A19" s="1" t="s">
        <v>37</v>
      </c>
      <c r="B19" s="1" t="n">
        <v>66.79</v>
      </c>
      <c r="C19" s="1" t="n">
        <v>25.86</v>
      </c>
      <c r="D19" s="1" t="n">
        <f aca="false">B19-C19</f>
        <v>40.93</v>
      </c>
    </row>
    <row r="20" customFormat="false" ht="15.75" hidden="false" customHeight="false" outlineLevel="0" collapsed="false">
      <c r="B20" s="1" t="n">
        <v>48.91</v>
      </c>
      <c r="C20" s="1" t="n">
        <v>25.86</v>
      </c>
      <c r="D20" s="1" t="n">
        <f aca="false">B20-C20</f>
        <v>23.05</v>
      </c>
    </row>
    <row r="21" customFormat="false" ht="15.75" hidden="false" customHeight="false" outlineLevel="0" collapsed="false">
      <c r="B21" s="1" t="n">
        <v>47.59</v>
      </c>
      <c r="C21" s="1" t="n">
        <v>25.86</v>
      </c>
      <c r="D21" s="1" t="n">
        <f aca="false">B21-C21</f>
        <v>21.73</v>
      </c>
    </row>
    <row r="22" customFormat="false" ht="15.75" hidden="false" customHeight="false" outlineLevel="0" collapsed="false">
      <c r="B22" s="1" t="n">
        <v>63.75</v>
      </c>
      <c r="C22" s="1" t="n">
        <v>25.86</v>
      </c>
      <c r="D22" s="1" t="n">
        <f aca="false">B22-C22</f>
        <v>37.89</v>
      </c>
    </row>
    <row r="23" customFormat="false" ht="15.75" hidden="false" customHeight="false" outlineLevel="0" collapsed="false">
      <c r="B23" s="1" t="n">
        <v>48.61</v>
      </c>
      <c r="C23" s="1" t="n">
        <v>25.86</v>
      </c>
      <c r="D23" s="1" t="n">
        <f aca="false">B23-C23</f>
        <v>22.75</v>
      </c>
    </row>
    <row r="24" customFormat="false" ht="15.75" hidden="false" customHeight="false" outlineLevel="0" collapsed="false">
      <c r="B24" s="1" t="n">
        <v>55.25</v>
      </c>
      <c r="C24" s="1" t="n">
        <v>25.86</v>
      </c>
      <c r="D24" s="1" t="n">
        <f aca="false">B24-C24</f>
        <v>29.39</v>
      </c>
    </row>
    <row r="25" customFormat="false" ht="15.75" hidden="false" customHeight="false" outlineLevel="0" collapsed="false">
      <c r="B25" s="1" t="n">
        <v>52.66</v>
      </c>
      <c r="C25" s="1" t="n">
        <v>25.86</v>
      </c>
      <c r="D25" s="1" t="n">
        <f aca="false">B25-C25</f>
        <v>26.8</v>
      </c>
    </row>
    <row r="26" customFormat="false" ht="15.75" hidden="false" customHeight="false" outlineLevel="0" collapsed="false">
      <c r="B26" s="1" t="n">
        <v>63.53</v>
      </c>
      <c r="C26" s="1" t="n">
        <v>25.86</v>
      </c>
      <c r="D26" s="1" t="n">
        <f aca="false">B26-C26</f>
        <v>37.67</v>
      </c>
    </row>
    <row r="27" customFormat="false" ht="15.75" hidden="false" customHeight="false" outlineLevel="0" collapsed="false">
      <c r="B27" s="1" t="n">
        <v>50.71</v>
      </c>
      <c r="C27" s="1" t="n">
        <v>25.86</v>
      </c>
      <c r="D27" s="1" t="n">
        <f aca="false">B27-C27</f>
        <v>24.85</v>
      </c>
    </row>
    <row r="28" customFormat="false" ht="15.75" hidden="false" customHeight="false" outlineLevel="0" collapsed="false">
      <c r="B28" s="1" t="n">
        <v>46.92</v>
      </c>
      <c r="C28" s="1" t="n">
        <v>25.86</v>
      </c>
      <c r="D28" s="1" t="n">
        <f aca="false">B28-C28</f>
        <v>21.06</v>
      </c>
    </row>
    <row r="29" customFormat="false" ht="15.75" hidden="false" customHeight="false" outlineLevel="0" collapsed="false">
      <c r="B29" s="1" t="n">
        <v>64.38</v>
      </c>
      <c r="C29" s="1" t="n">
        <v>25.86</v>
      </c>
      <c r="D29" s="1" t="n">
        <f aca="false">B29-C29</f>
        <v>38.52</v>
      </c>
    </row>
    <row r="30" customFormat="false" ht="15.75" hidden="false" customHeight="false" outlineLevel="0" collapsed="false">
      <c r="B30" s="1" t="n">
        <v>65.52</v>
      </c>
      <c r="C30" s="1" t="n">
        <v>25.86</v>
      </c>
      <c r="D30" s="1" t="n">
        <f aca="false">B30-C30</f>
        <v>39.66</v>
      </c>
    </row>
    <row r="31" customFormat="false" ht="15.75" hidden="false" customHeight="false" outlineLevel="0" collapsed="false">
      <c r="B31" s="1" t="n">
        <v>41.84</v>
      </c>
      <c r="C31" s="1" t="n">
        <v>25.86</v>
      </c>
      <c r="D31" s="1" t="n">
        <f aca="false">B31-C31</f>
        <v>15.98</v>
      </c>
    </row>
    <row r="32" customFormat="false" ht="15.75" hidden="false" customHeight="false" outlineLevel="0" collapsed="false">
      <c r="A32" s="2" t="s">
        <v>38</v>
      </c>
      <c r="D32" s="3" t="n">
        <f aca="false">AVERAGE(D5:D31)</f>
        <v>30.3437037037037</v>
      </c>
    </row>
    <row r="34" customFormat="false" ht="15.75" hidden="false" customHeight="false" outlineLevel="0" collapsed="false">
      <c r="A34" s="1" t="s">
        <v>39</v>
      </c>
      <c r="B34" s="1" t="n">
        <v>45.5</v>
      </c>
      <c r="C34" s="1" t="n">
        <v>28.82</v>
      </c>
      <c r="D34" s="1" t="n">
        <f aca="false">B34-C34</f>
        <v>16.68</v>
      </c>
    </row>
    <row r="35" customFormat="false" ht="15.75" hidden="false" customHeight="false" outlineLevel="0" collapsed="false">
      <c r="B35" s="1" t="n">
        <v>52.36</v>
      </c>
      <c r="C35" s="1" t="n">
        <v>28.82</v>
      </c>
      <c r="D35" s="1" t="n">
        <f aca="false">B35-C35</f>
        <v>23.54</v>
      </c>
    </row>
    <row r="36" customFormat="false" ht="15.75" hidden="false" customHeight="false" outlineLevel="0" collapsed="false">
      <c r="B36" s="1" t="n">
        <v>63.15</v>
      </c>
      <c r="C36" s="1" t="n">
        <v>28.82</v>
      </c>
      <c r="D36" s="1" t="n">
        <f aca="false">B36-C36</f>
        <v>34.33</v>
      </c>
    </row>
    <row r="37" customFormat="false" ht="15.75" hidden="false" customHeight="false" outlineLevel="0" collapsed="false">
      <c r="B37" s="1" t="n">
        <v>50.73</v>
      </c>
      <c r="C37" s="1" t="n">
        <v>28.82</v>
      </c>
      <c r="D37" s="1" t="n">
        <f aca="false">B37-C37</f>
        <v>21.91</v>
      </c>
    </row>
    <row r="38" customFormat="false" ht="15.75" hidden="false" customHeight="false" outlineLevel="0" collapsed="false">
      <c r="B38" s="1" t="n">
        <v>58.88</v>
      </c>
      <c r="C38" s="1" t="n">
        <v>28.82</v>
      </c>
      <c r="D38" s="1" t="n">
        <f aca="false">B38-C38</f>
        <v>30.06</v>
      </c>
    </row>
    <row r="39" customFormat="false" ht="15.75" hidden="false" customHeight="false" outlineLevel="0" collapsed="false">
      <c r="B39" s="1" t="n">
        <v>64.72</v>
      </c>
      <c r="C39" s="1" t="n">
        <v>28.82</v>
      </c>
      <c r="D39" s="1" t="n">
        <f aca="false">B39-C39</f>
        <v>35.9</v>
      </c>
    </row>
    <row r="40" customFormat="false" ht="15.75" hidden="false" customHeight="false" outlineLevel="0" collapsed="false">
      <c r="B40" s="1" t="n">
        <v>68.7</v>
      </c>
      <c r="C40" s="1" t="n">
        <v>28.82</v>
      </c>
      <c r="D40" s="1" t="n">
        <f aca="false">B40-C40</f>
        <v>39.88</v>
      </c>
    </row>
    <row r="41" customFormat="false" ht="15.75" hidden="false" customHeight="false" outlineLevel="0" collapsed="false">
      <c r="B41" s="1" t="n">
        <v>49.23</v>
      </c>
      <c r="C41" s="1" t="n">
        <v>28.82</v>
      </c>
      <c r="D41" s="1" t="n">
        <f aca="false">B41-C41</f>
        <v>20.41</v>
      </c>
    </row>
    <row r="42" customFormat="false" ht="15.75" hidden="false" customHeight="false" outlineLevel="0" collapsed="false">
      <c r="B42" s="1" t="n">
        <v>53.21</v>
      </c>
      <c r="C42" s="1" t="n">
        <v>28.82</v>
      </c>
      <c r="D42" s="1" t="n">
        <f aca="false">B42-C42</f>
        <v>24.39</v>
      </c>
    </row>
    <row r="43" customFormat="false" ht="15.75" hidden="false" customHeight="false" outlineLevel="0" collapsed="false">
      <c r="B43" s="1" t="n">
        <v>58.87</v>
      </c>
      <c r="C43" s="1" t="n">
        <v>28.82</v>
      </c>
      <c r="D43" s="1" t="n">
        <f aca="false">B43-C43</f>
        <v>30.05</v>
      </c>
    </row>
    <row r="44" customFormat="false" ht="15.75" hidden="false" customHeight="false" outlineLevel="0" collapsed="false">
      <c r="B44" s="1" t="n">
        <v>56.29</v>
      </c>
      <c r="C44" s="1" t="n">
        <v>28.82</v>
      </c>
      <c r="D44" s="1" t="n">
        <f aca="false">B44-C44</f>
        <v>27.47</v>
      </c>
    </row>
    <row r="45" customFormat="false" ht="15.75" hidden="false" customHeight="false" outlineLevel="0" collapsed="false">
      <c r="B45" s="1" t="n">
        <v>47.47</v>
      </c>
      <c r="C45" s="1" t="n">
        <v>28.82</v>
      </c>
      <c r="D45" s="1" t="n">
        <f aca="false">B45-C45</f>
        <v>18.65</v>
      </c>
    </row>
    <row r="46" customFormat="false" ht="15.75" hidden="false" customHeight="false" outlineLevel="0" collapsed="false">
      <c r="B46" s="1" t="n">
        <v>66.6</v>
      </c>
      <c r="C46" s="1" t="n">
        <v>28.82</v>
      </c>
      <c r="D46" s="1" t="n">
        <f aca="false">B46-C46</f>
        <v>37.78</v>
      </c>
    </row>
    <row r="47" customFormat="false" ht="15.75" hidden="false" customHeight="false" outlineLevel="0" collapsed="false">
      <c r="B47" s="1" t="n">
        <v>49.14</v>
      </c>
      <c r="C47" s="1" t="n">
        <v>28.82</v>
      </c>
      <c r="D47" s="1" t="n">
        <f aca="false">B47-C47</f>
        <v>20.32</v>
      </c>
    </row>
    <row r="48" customFormat="false" ht="15.75" hidden="false" customHeight="false" outlineLevel="0" collapsed="false">
      <c r="A48" s="1" t="s">
        <v>40</v>
      </c>
      <c r="B48" s="1" t="n">
        <v>52.83</v>
      </c>
      <c r="C48" s="1" t="n">
        <v>29.23</v>
      </c>
      <c r="D48" s="1" t="n">
        <f aca="false">B48-C48</f>
        <v>23.6</v>
      </c>
    </row>
    <row r="49" customFormat="false" ht="15.75" hidden="false" customHeight="false" outlineLevel="0" collapsed="false">
      <c r="B49" s="1" t="n">
        <v>66.69</v>
      </c>
      <c r="C49" s="1" t="n">
        <v>29.23</v>
      </c>
      <c r="D49" s="1" t="n">
        <f aca="false">B49-C49</f>
        <v>37.46</v>
      </c>
    </row>
    <row r="50" customFormat="false" ht="15.75" hidden="false" customHeight="false" outlineLevel="0" collapsed="false">
      <c r="B50" s="1" t="n">
        <v>59.25</v>
      </c>
      <c r="C50" s="1" t="n">
        <v>29.23</v>
      </c>
      <c r="D50" s="1" t="n">
        <f aca="false">B50-C50</f>
        <v>30.02</v>
      </c>
    </row>
    <row r="51" customFormat="false" ht="15.75" hidden="false" customHeight="false" outlineLevel="0" collapsed="false">
      <c r="B51" s="1" t="n">
        <v>55.78</v>
      </c>
      <c r="C51" s="1" t="n">
        <v>29.23</v>
      </c>
      <c r="D51" s="1" t="n">
        <f aca="false">B51-C51</f>
        <v>26.55</v>
      </c>
    </row>
    <row r="52" customFormat="false" ht="15.75" hidden="false" customHeight="false" outlineLevel="0" collapsed="false">
      <c r="B52" s="1" t="n">
        <v>53.22</v>
      </c>
      <c r="C52" s="1" t="n">
        <v>29.23</v>
      </c>
      <c r="D52" s="1" t="n">
        <f aca="false">B52-C52</f>
        <v>23.99</v>
      </c>
    </row>
    <row r="53" customFormat="false" ht="15.75" hidden="false" customHeight="false" outlineLevel="0" collapsed="false">
      <c r="B53" s="1" t="n">
        <v>48.64</v>
      </c>
      <c r="C53" s="1" t="n">
        <v>29.23</v>
      </c>
      <c r="D53" s="1" t="n">
        <f aca="false">B53-C53</f>
        <v>19.41</v>
      </c>
    </row>
    <row r="54" customFormat="false" ht="15.75" hidden="false" customHeight="false" outlineLevel="0" collapsed="false">
      <c r="B54" s="1" t="n">
        <v>64.29</v>
      </c>
      <c r="C54" s="1" t="n">
        <v>29.23</v>
      </c>
      <c r="D54" s="1" t="n">
        <f aca="false">B54-C54</f>
        <v>35.06</v>
      </c>
    </row>
    <row r="55" customFormat="false" ht="15.75" hidden="false" customHeight="false" outlineLevel="0" collapsed="false">
      <c r="B55" s="1" t="n">
        <v>48.26</v>
      </c>
      <c r="C55" s="1" t="n">
        <v>29.23</v>
      </c>
      <c r="D55" s="1" t="n">
        <f aca="false">B55-C55</f>
        <v>19.03</v>
      </c>
    </row>
    <row r="56" customFormat="false" ht="15.75" hidden="false" customHeight="false" outlineLevel="0" collapsed="false">
      <c r="B56" s="1" t="n">
        <v>60.56</v>
      </c>
      <c r="C56" s="1" t="n">
        <v>29.23</v>
      </c>
      <c r="D56" s="1" t="n">
        <f aca="false">B56-C56</f>
        <v>31.33</v>
      </c>
    </row>
    <row r="57" customFormat="false" ht="15.75" hidden="false" customHeight="false" outlineLevel="0" collapsed="false">
      <c r="B57" s="1" t="n">
        <v>69.45</v>
      </c>
      <c r="C57" s="1" t="n">
        <v>29.23</v>
      </c>
      <c r="D57" s="1" t="n">
        <f aca="false">B57-C57</f>
        <v>40.22</v>
      </c>
    </row>
    <row r="58" customFormat="false" ht="15.75" hidden="false" customHeight="false" outlineLevel="0" collapsed="false">
      <c r="B58" s="1" t="n">
        <v>56.15</v>
      </c>
      <c r="C58" s="1" t="n">
        <v>29.23</v>
      </c>
      <c r="D58" s="1" t="n">
        <f aca="false">B58-C58</f>
        <v>26.92</v>
      </c>
    </row>
    <row r="59" customFormat="false" ht="15.75" hidden="false" customHeight="false" outlineLevel="0" collapsed="false">
      <c r="B59" s="1" t="n">
        <v>45.43</v>
      </c>
      <c r="C59" s="1" t="n">
        <v>29.23</v>
      </c>
      <c r="D59" s="1" t="n">
        <f aca="false">B59-C59</f>
        <v>16.2</v>
      </c>
    </row>
    <row r="60" customFormat="false" ht="15.75" hidden="false" customHeight="false" outlineLevel="0" collapsed="false">
      <c r="B60" s="1" t="n">
        <v>61.49</v>
      </c>
      <c r="C60" s="1" t="n">
        <v>29.23</v>
      </c>
      <c r="D60" s="1" t="n">
        <f aca="false">B60-C60</f>
        <v>32.26</v>
      </c>
    </row>
    <row r="61" customFormat="false" ht="15.75" hidden="false" customHeight="false" outlineLevel="0" collapsed="false">
      <c r="A61" s="2" t="s">
        <v>38</v>
      </c>
      <c r="D61" s="3" t="n">
        <f aca="false">AVERAGE(D34:D60)</f>
        <v>27.5340740740741</v>
      </c>
    </row>
    <row r="63" customFormat="false" ht="15.75" hidden="false" customHeight="false" outlineLevel="0" collapsed="false">
      <c r="A63" s="1" t="s">
        <v>41</v>
      </c>
      <c r="B63" s="1" t="n">
        <v>47.32</v>
      </c>
      <c r="C63" s="1" t="n">
        <v>22.36</v>
      </c>
      <c r="D63" s="1" t="n">
        <f aca="false">B63-C63</f>
        <v>24.96</v>
      </c>
    </row>
    <row r="64" customFormat="false" ht="15.75" hidden="false" customHeight="false" outlineLevel="0" collapsed="false">
      <c r="B64" s="1" t="n">
        <v>57.47</v>
      </c>
      <c r="C64" s="1" t="n">
        <v>22.36</v>
      </c>
      <c r="D64" s="1" t="n">
        <f aca="false">B64-C64</f>
        <v>35.11</v>
      </c>
    </row>
    <row r="65" customFormat="false" ht="15.75" hidden="false" customHeight="false" outlineLevel="0" collapsed="false">
      <c r="B65" s="1" t="n">
        <v>70.74</v>
      </c>
      <c r="C65" s="1" t="n">
        <v>22.36</v>
      </c>
      <c r="D65" s="1" t="n">
        <f aca="false">B65-C65</f>
        <v>48.38</v>
      </c>
    </row>
    <row r="66" customFormat="false" ht="15.75" hidden="false" customHeight="false" outlineLevel="0" collapsed="false">
      <c r="B66" s="1" t="n">
        <v>62.79</v>
      </c>
      <c r="C66" s="1" t="n">
        <v>22.36</v>
      </c>
      <c r="D66" s="1" t="n">
        <f aca="false">B66-C66</f>
        <v>40.43</v>
      </c>
    </row>
    <row r="67" customFormat="false" ht="15.75" hidden="false" customHeight="false" outlineLevel="0" collapsed="false">
      <c r="B67" s="1" t="n">
        <v>54.65</v>
      </c>
      <c r="C67" s="1" t="n">
        <v>22.36</v>
      </c>
      <c r="D67" s="1" t="n">
        <f aca="false">B67-C67</f>
        <v>32.29</v>
      </c>
    </row>
    <row r="68" customFormat="false" ht="15.75" hidden="false" customHeight="false" outlineLevel="0" collapsed="false">
      <c r="B68" s="1" t="n">
        <v>57.43</v>
      </c>
      <c r="C68" s="1" t="n">
        <v>22.36</v>
      </c>
      <c r="D68" s="1" t="n">
        <f aca="false">B68-C68</f>
        <v>35.07</v>
      </c>
    </row>
    <row r="69" customFormat="false" ht="15.75" hidden="false" customHeight="false" outlineLevel="0" collapsed="false">
      <c r="B69" s="1" t="n">
        <v>54.48</v>
      </c>
      <c r="C69" s="1" t="n">
        <v>22.36</v>
      </c>
      <c r="D69" s="1" t="n">
        <f aca="false">B69-C69</f>
        <v>32.12</v>
      </c>
    </row>
    <row r="70" customFormat="false" ht="15.75" hidden="false" customHeight="false" outlineLevel="0" collapsed="false">
      <c r="B70" s="1" t="n">
        <v>62.34</v>
      </c>
      <c r="C70" s="1" t="n">
        <v>22.36</v>
      </c>
      <c r="D70" s="1" t="n">
        <f aca="false">B70-C70</f>
        <v>39.98</v>
      </c>
    </row>
    <row r="71" customFormat="false" ht="15.75" hidden="false" customHeight="false" outlineLevel="0" collapsed="false">
      <c r="B71" s="1" t="n">
        <v>49.57</v>
      </c>
      <c r="C71" s="1" t="n">
        <v>22.36</v>
      </c>
      <c r="D71" s="1" t="n">
        <f aca="false">B71-C71</f>
        <v>27.21</v>
      </c>
    </row>
    <row r="72" customFormat="false" ht="15.75" hidden="false" customHeight="false" outlineLevel="0" collapsed="false">
      <c r="B72" s="1" t="n">
        <v>61.71</v>
      </c>
      <c r="C72" s="1" t="n">
        <v>22.36</v>
      </c>
      <c r="D72" s="1" t="n">
        <f aca="false">B72-C72</f>
        <v>39.35</v>
      </c>
    </row>
    <row r="73" customFormat="false" ht="15.75" hidden="false" customHeight="false" outlineLevel="0" collapsed="false">
      <c r="B73" s="1" t="n">
        <v>60.31</v>
      </c>
      <c r="C73" s="1" t="n">
        <v>22.36</v>
      </c>
      <c r="D73" s="1" t="n">
        <f aca="false">B73-C73</f>
        <v>37.95</v>
      </c>
    </row>
    <row r="74" customFormat="false" ht="15.75" hidden="false" customHeight="false" outlineLevel="0" collapsed="false">
      <c r="B74" s="1" t="n">
        <v>68.95</v>
      </c>
      <c r="C74" s="1" t="n">
        <v>22.36</v>
      </c>
      <c r="D74" s="1" t="n">
        <f aca="false">B74-C74</f>
        <v>46.59</v>
      </c>
    </row>
    <row r="75" customFormat="false" ht="15.75" hidden="false" customHeight="false" outlineLevel="0" collapsed="false">
      <c r="B75" s="1" t="n">
        <v>65.05</v>
      </c>
      <c r="C75" s="1" t="n">
        <v>22.36</v>
      </c>
      <c r="D75" s="1" t="n">
        <f aca="false">B75-C75</f>
        <v>42.69</v>
      </c>
    </row>
    <row r="76" customFormat="false" ht="15.75" hidden="false" customHeight="false" outlineLevel="0" collapsed="false">
      <c r="A76" s="1" t="s">
        <v>42</v>
      </c>
      <c r="B76" s="1" t="n">
        <v>53.68</v>
      </c>
      <c r="C76" s="1" t="n">
        <v>23.69</v>
      </c>
      <c r="D76" s="1" t="n">
        <f aca="false">B76-C76</f>
        <v>29.99</v>
      </c>
    </row>
    <row r="77" customFormat="false" ht="15.75" hidden="false" customHeight="false" outlineLevel="0" collapsed="false">
      <c r="B77" s="1" t="n">
        <v>48.53</v>
      </c>
      <c r="C77" s="1" t="n">
        <v>23.69</v>
      </c>
      <c r="D77" s="1" t="n">
        <f aca="false">B77-C77</f>
        <v>24.84</v>
      </c>
    </row>
    <row r="78" customFormat="false" ht="15.75" hidden="false" customHeight="false" outlineLevel="0" collapsed="false">
      <c r="B78" s="1" t="n">
        <v>62.42</v>
      </c>
      <c r="C78" s="1" t="n">
        <v>23.69</v>
      </c>
      <c r="D78" s="1" t="n">
        <f aca="false">B78-C78</f>
        <v>38.73</v>
      </c>
    </row>
    <row r="79" customFormat="false" ht="15.75" hidden="false" customHeight="false" outlineLevel="0" collapsed="false">
      <c r="B79" s="1" t="n">
        <v>59.81</v>
      </c>
      <c r="C79" s="1" t="n">
        <v>23.69</v>
      </c>
      <c r="D79" s="1" t="n">
        <f aca="false">B79-C79</f>
        <v>36.12</v>
      </c>
    </row>
    <row r="80" customFormat="false" ht="15.75" hidden="false" customHeight="false" outlineLevel="0" collapsed="false">
      <c r="B80" s="1" t="n">
        <v>51.95</v>
      </c>
      <c r="C80" s="1" t="n">
        <v>23.69</v>
      </c>
      <c r="D80" s="1" t="n">
        <f aca="false">B80-C80</f>
        <v>28.26</v>
      </c>
    </row>
    <row r="81" customFormat="false" ht="15.75" hidden="false" customHeight="false" outlineLevel="0" collapsed="false">
      <c r="B81" s="1" t="n">
        <v>56.73</v>
      </c>
      <c r="C81" s="1" t="n">
        <v>23.69</v>
      </c>
      <c r="D81" s="1" t="n">
        <f aca="false">B81-C81</f>
        <v>33.04</v>
      </c>
    </row>
    <row r="82" customFormat="false" ht="15.75" hidden="false" customHeight="false" outlineLevel="0" collapsed="false">
      <c r="B82" s="1" t="n">
        <v>53.54</v>
      </c>
      <c r="C82" s="1" t="n">
        <v>23.69</v>
      </c>
      <c r="D82" s="1" t="n">
        <f aca="false">B82-C82</f>
        <v>29.85</v>
      </c>
    </row>
    <row r="83" customFormat="false" ht="15.75" hidden="false" customHeight="false" outlineLevel="0" collapsed="false">
      <c r="B83" s="1" t="n">
        <v>73.36</v>
      </c>
      <c r="C83" s="1" t="n">
        <v>23.69</v>
      </c>
      <c r="D83" s="1" t="n">
        <f aca="false">B83-C83</f>
        <v>49.67</v>
      </c>
    </row>
    <row r="84" customFormat="false" ht="15.75" hidden="false" customHeight="false" outlineLevel="0" collapsed="false">
      <c r="B84" s="1" t="n">
        <v>45.32</v>
      </c>
      <c r="C84" s="1" t="n">
        <v>23.69</v>
      </c>
      <c r="D84" s="1" t="n">
        <f aca="false">B84-C84</f>
        <v>21.63</v>
      </c>
    </row>
    <row r="85" customFormat="false" ht="15.75" hidden="false" customHeight="false" outlineLevel="0" collapsed="false">
      <c r="B85" s="1" t="n">
        <v>61.75</v>
      </c>
      <c r="C85" s="1" t="n">
        <v>23.69</v>
      </c>
      <c r="D85" s="1" t="n">
        <f aca="false">B85-C85</f>
        <v>38.06</v>
      </c>
    </row>
    <row r="86" customFormat="false" ht="15.75" hidden="false" customHeight="false" outlineLevel="0" collapsed="false">
      <c r="B86" s="1" t="n">
        <v>53.51</v>
      </c>
      <c r="C86" s="1" t="n">
        <v>23.69</v>
      </c>
      <c r="D86" s="1" t="n">
        <f aca="false">B86-C86</f>
        <v>29.82</v>
      </c>
    </row>
    <row r="87" customFormat="false" ht="15.75" hidden="false" customHeight="false" outlineLevel="0" collapsed="false">
      <c r="B87" s="1" t="n">
        <v>58.07</v>
      </c>
      <c r="C87" s="1" t="n">
        <v>23.69</v>
      </c>
      <c r="D87" s="1" t="n">
        <f aca="false">B87-C87</f>
        <v>34.38</v>
      </c>
    </row>
    <row r="88" customFormat="false" ht="15.75" hidden="false" customHeight="false" outlineLevel="0" collapsed="false">
      <c r="B88" s="1" t="n">
        <v>64.31</v>
      </c>
      <c r="C88" s="1" t="n">
        <v>23.69</v>
      </c>
      <c r="D88" s="1" t="n">
        <f aca="false">B88-C88</f>
        <v>40.62</v>
      </c>
    </row>
    <row r="89" customFormat="false" ht="15.75" hidden="false" customHeight="false" outlineLevel="0" collapsed="false">
      <c r="B89" s="1" t="n">
        <v>69.14</v>
      </c>
      <c r="C89" s="1" t="n">
        <v>23.69</v>
      </c>
      <c r="D89" s="1" t="n">
        <f aca="false">B89-C89</f>
        <v>45.45</v>
      </c>
    </row>
    <row r="90" customFormat="false" ht="15.75" hidden="false" customHeight="false" outlineLevel="0" collapsed="false">
      <c r="A90" s="2" t="s">
        <v>38</v>
      </c>
      <c r="D90" s="3" t="n">
        <f aca="false">AVERAGE(D63:D89)</f>
        <v>35.6514814814815</v>
      </c>
    </row>
    <row r="92" customFormat="false" ht="15.75" hidden="false" customHeight="false" outlineLevel="0" collapsed="false">
      <c r="A92" s="2" t="s">
        <v>36</v>
      </c>
    </row>
    <row r="93" customFormat="false" ht="15.75" hidden="false" customHeight="false" outlineLevel="0" collapsed="false">
      <c r="A93" s="1" t="s">
        <v>43</v>
      </c>
      <c r="B93" s="1" t="n">
        <v>117.32</v>
      </c>
      <c r="C93" s="1" t="n">
        <v>26.42</v>
      </c>
      <c r="D93" s="1" t="n">
        <f aca="false">B93-C93</f>
        <v>90.9</v>
      </c>
    </row>
    <row r="94" customFormat="false" ht="15.75" hidden="false" customHeight="false" outlineLevel="0" collapsed="false">
      <c r="B94" s="1" t="n">
        <v>107.85</v>
      </c>
      <c r="C94" s="1" t="n">
        <v>26.42</v>
      </c>
      <c r="D94" s="1" t="n">
        <f aca="false">B94-C94</f>
        <v>81.43</v>
      </c>
    </row>
    <row r="95" customFormat="false" ht="15.75" hidden="false" customHeight="false" outlineLevel="0" collapsed="false">
      <c r="B95" s="1" t="n">
        <v>94.63</v>
      </c>
      <c r="C95" s="1" t="n">
        <v>26.42</v>
      </c>
      <c r="D95" s="1" t="n">
        <f aca="false">B95-C95</f>
        <v>68.21</v>
      </c>
    </row>
    <row r="96" customFormat="false" ht="15.75" hidden="false" customHeight="false" outlineLevel="0" collapsed="false">
      <c r="B96" s="1" t="n">
        <v>115.73</v>
      </c>
      <c r="C96" s="1" t="n">
        <v>26.42</v>
      </c>
      <c r="D96" s="1" t="n">
        <f aca="false">B96-C96</f>
        <v>89.31</v>
      </c>
    </row>
    <row r="97" customFormat="false" ht="15.75" hidden="false" customHeight="false" outlineLevel="0" collapsed="false">
      <c r="B97" s="1" t="n">
        <v>104.25</v>
      </c>
      <c r="C97" s="1" t="n">
        <v>26.42</v>
      </c>
      <c r="D97" s="1" t="n">
        <f aca="false">B97-C97</f>
        <v>77.83</v>
      </c>
    </row>
    <row r="98" customFormat="false" ht="15.75" hidden="false" customHeight="false" outlineLevel="0" collapsed="false">
      <c r="B98" s="1" t="n">
        <v>83.06</v>
      </c>
      <c r="C98" s="1" t="n">
        <v>26.42</v>
      </c>
      <c r="D98" s="1" t="n">
        <f aca="false">B98-C98</f>
        <v>56.64</v>
      </c>
    </row>
    <row r="99" customFormat="false" ht="15.75" hidden="false" customHeight="false" outlineLevel="0" collapsed="false">
      <c r="B99" s="1" t="n">
        <v>103.56</v>
      </c>
      <c r="C99" s="1" t="n">
        <v>26.42</v>
      </c>
      <c r="D99" s="1" t="n">
        <f aca="false">B99-C99</f>
        <v>77.14</v>
      </c>
    </row>
    <row r="100" customFormat="false" ht="15.75" hidden="false" customHeight="false" outlineLevel="0" collapsed="false">
      <c r="B100" s="1" t="n">
        <v>89.37</v>
      </c>
      <c r="C100" s="1" t="n">
        <v>26.42</v>
      </c>
      <c r="D100" s="1" t="n">
        <f aca="false">B100-C100</f>
        <v>62.95</v>
      </c>
    </row>
    <row r="101" customFormat="false" ht="15.75" hidden="false" customHeight="false" outlineLevel="0" collapsed="false">
      <c r="B101" s="1" t="n">
        <v>101.69</v>
      </c>
      <c r="C101" s="1" t="n">
        <v>26.42</v>
      </c>
      <c r="D101" s="1" t="n">
        <f aca="false">B101-C101</f>
        <v>75.27</v>
      </c>
    </row>
    <row r="102" customFormat="false" ht="15.75" hidden="false" customHeight="false" outlineLevel="0" collapsed="false">
      <c r="B102" s="1" t="n">
        <v>97.8</v>
      </c>
      <c r="C102" s="1" t="n">
        <v>26.42</v>
      </c>
      <c r="D102" s="1" t="n">
        <f aca="false">B102-C102</f>
        <v>71.38</v>
      </c>
    </row>
    <row r="103" customFormat="false" ht="15.75" hidden="false" customHeight="false" outlineLevel="0" collapsed="false">
      <c r="B103" s="1" t="n">
        <v>101.15</v>
      </c>
      <c r="C103" s="1" t="n">
        <v>26.42</v>
      </c>
      <c r="D103" s="1" t="n">
        <f aca="false">B103-C103</f>
        <v>74.73</v>
      </c>
    </row>
    <row r="104" customFormat="false" ht="15.75" hidden="false" customHeight="false" outlineLevel="0" collapsed="false">
      <c r="B104" s="1" t="n">
        <v>98.22</v>
      </c>
      <c r="C104" s="1" t="n">
        <v>26.42</v>
      </c>
      <c r="D104" s="1" t="n">
        <f aca="false">B104-C104</f>
        <v>71.8</v>
      </c>
    </row>
    <row r="105" customFormat="false" ht="15.75" hidden="false" customHeight="false" outlineLevel="0" collapsed="false">
      <c r="B105" s="1" t="n">
        <v>99.35</v>
      </c>
      <c r="C105" s="1" t="n">
        <v>26.42</v>
      </c>
      <c r="D105" s="1" t="n">
        <f aca="false">B105-C105</f>
        <v>72.93</v>
      </c>
    </row>
    <row r="106" customFormat="false" ht="15.75" hidden="false" customHeight="false" outlineLevel="0" collapsed="false">
      <c r="A106" s="1" t="s">
        <v>44</v>
      </c>
      <c r="B106" s="1" t="n">
        <v>105.45</v>
      </c>
      <c r="C106" s="1" t="n">
        <v>25.89</v>
      </c>
      <c r="D106" s="1" t="n">
        <f aca="false">B106-C106</f>
        <v>79.56</v>
      </c>
    </row>
    <row r="107" customFormat="false" ht="15.75" hidden="false" customHeight="false" outlineLevel="0" collapsed="false">
      <c r="B107" s="1" t="n">
        <v>98.21</v>
      </c>
      <c r="C107" s="1" t="n">
        <v>25.89</v>
      </c>
      <c r="D107" s="1" t="n">
        <f aca="false">B107-C107</f>
        <v>72.32</v>
      </c>
    </row>
    <row r="108" customFormat="false" ht="15.75" hidden="false" customHeight="false" outlineLevel="0" collapsed="false">
      <c r="B108" s="1" t="n">
        <v>91.64</v>
      </c>
      <c r="C108" s="1" t="n">
        <v>25.89</v>
      </c>
      <c r="D108" s="1" t="n">
        <f aca="false">B108-C108</f>
        <v>65.75</v>
      </c>
    </row>
    <row r="109" customFormat="false" ht="15.75" hidden="false" customHeight="false" outlineLevel="0" collapsed="false">
      <c r="B109" s="1" t="n">
        <v>113.97</v>
      </c>
      <c r="C109" s="1" t="n">
        <v>25.89</v>
      </c>
      <c r="D109" s="1" t="n">
        <f aca="false">B109-C109</f>
        <v>88.08</v>
      </c>
    </row>
    <row r="110" customFormat="false" ht="15.75" hidden="false" customHeight="false" outlineLevel="0" collapsed="false">
      <c r="B110" s="1" t="n">
        <v>116.53</v>
      </c>
      <c r="C110" s="1" t="n">
        <v>25.89</v>
      </c>
      <c r="D110" s="1" t="n">
        <f aca="false">B110-C110</f>
        <v>90.64</v>
      </c>
    </row>
    <row r="111" customFormat="false" ht="15.75" hidden="false" customHeight="false" outlineLevel="0" collapsed="false">
      <c r="B111" s="1" t="n">
        <v>86.25</v>
      </c>
      <c r="C111" s="1" t="n">
        <v>25.89</v>
      </c>
      <c r="D111" s="1" t="n">
        <f aca="false">B111-C111</f>
        <v>60.36</v>
      </c>
    </row>
    <row r="112" customFormat="false" ht="15.75" hidden="false" customHeight="false" outlineLevel="0" collapsed="false">
      <c r="B112" s="1" t="n">
        <v>95.53</v>
      </c>
      <c r="C112" s="1" t="n">
        <v>25.89</v>
      </c>
      <c r="D112" s="1" t="n">
        <f aca="false">B112-C112</f>
        <v>69.64</v>
      </c>
    </row>
    <row r="113" customFormat="false" ht="15.75" hidden="false" customHeight="false" outlineLevel="0" collapsed="false">
      <c r="B113" s="1" t="n">
        <v>92.59</v>
      </c>
      <c r="C113" s="1" t="n">
        <v>25.89</v>
      </c>
      <c r="D113" s="1" t="n">
        <f aca="false">B113-C113</f>
        <v>66.7</v>
      </c>
    </row>
    <row r="114" customFormat="false" ht="15.75" hidden="false" customHeight="false" outlineLevel="0" collapsed="false">
      <c r="B114" s="1" t="n">
        <v>107.22</v>
      </c>
      <c r="C114" s="1" t="n">
        <v>25.89</v>
      </c>
      <c r="D114" s="1" t="n">
        <f aca="false">B114-C114</f>
        <v>81.33</v>
      </c>
    </row>
    <row r="115" customFormat="false" ht="15.75" hidden="false" customHeight="false" outlineLevel="0" collapsed="false">
      <c r="B115" s="1" t="n">
        <v>110.73</v>
      </c>
      <c r="C115" s="1" t="n">
        <v>25.89</v>
      </c>
      <c r="D115" s="1" t="n">
        <f aca="false">B115-C115</f>
        <v>84.84</v>
      </c>
    </row>
    <row r="116" customFormat="false" ht="15.75" hidden="false" customHeight="false" outlineLevel="0" collapsed="false">
      <c r="B116" s="1" t="n">
        <v>91.48</v>
      </c>
      <c r="C116" s="1" t="n">
        <v>25.89</v>
      </c>
      <c r="D116" s="1" t="n">
        <f aca="false">B116-C116</f>
        <v>65.59</v>
      </c>
    </row>
    <row r="117" customFormat="false" ht="15.75" hidden="false" customHeight="false" outlineLevel="0" collapsed="false">
      <c r="B117" s="1" t="n">
        <v>102.59</v>
      </c>
      <c r="C117" s="1" t="n">
        <v>25.89</v>
      </c>
      <c r="D117" s="1" t="n">
        <f aca="false">B117-C117</f>
        <v>76.7</v>
      </c>
    </row>
    <row r="118" customFormat="false" ht="15.75" hidden="false" customHeight="false" outlineLevel="0" collapsed="false">
      <c r="B118" s="1" t="n">
        <v>98.67</v>
      </c>
      <c r="C118" s="1" t="n">
        <v>25.89</v>
      </c>
      <c r="D118" s="1" t="n">
        <f aca="false">B118-C118</f>
        <v>72.78</v>
      </c>
    </row>
    <row r="119" customFormat="false" ht="15.75" hidden="false" customHeight="false" outlineLevel="0" collapsed="false">
      <c r="B119" s="1" t="n">
        <v>85.79</v>
      </c>
      <c r="C119" s="1" t="n">
        <v>25.89</v>
      </c>
      <c r="D119" s="1" t="n">
        <f aca="false">B119-C119</f>
        <v>59.9</v>
      </c>
    </row>
    <row r="120" customFormat="false" ht="15.75" hidden="false" customHeight="false" outlineLevel="0" collapsed="false">
      <c r="A120" s="2" t="s">
        <v>38</v>
      </c>
      <c r="D120" s="3" t="n">
        <f aca="false">AVERAGE(D93:D119)</f>
        <v>74.2485185185185</v>
      </c>
    </row>
    <row r="122" customFormat="false" ht="15.75" hidden="false" customHeight="false" outlineLevel="0" collapsed="false">
      <c r="A122" s="1" t="s">
        <v>45</v>
      </c>
      <c r="B122" s="1" t="n">
        <v>111.67</v>
      </c>
      <c r="C122" s="1" t="n">
        <v>30.07</v>
      </c>
      <c r="D122" s="1" t="n">
        <f aca="false">B122-C122</f>
        <v>81.6</v>
      </c>
    </row>
    <row r="123" customFormat="false" ht="15.75" hidden="false" customHeight="false" outlineLevel="0" collapsed="false">
      <c r="B123" s="1" t="n">
        <v>105.28</v>
      </c>
      <c r="C123" s="1" t="n">
        <v>30.07</v>
      </c>
      <c r="D123" s="1" t="n">
        <f aca="false">B123-C123</f>
        <v>75.21</v>
      </c>
    </row>
    <row r="124" customFormat="false" ht="15.75" hidden="false" customHeight="false" outlineLevel="0" collapsed="false">
      <c r="B124" s="1" t="n">
        <v>121.74</v>
      </c>
      <c r="C124" s="1" t="n">
        <v>30.07</v>
      </c>
      <c r="D124" s="1" t="n">
        <f aca="false">B124-C124</f>
        <v>91.67</v>
      </c>
    </row>
    <row r="125" customFormat="false" ht="15.75" hidden="false" customHeight="false" outlineLevel="0" collapsed="false">
      <c r="B125" s="1" t="n">
        <v>98.75</v>
      </c>
      <c r="C125" s="1" t="n">
        <v>30.07</v>
      </c>
      <c r="D125" s="1" t="n">
        <f aca="false">B125-C125</f>
        <v>68.68</v>
      </c>
    </row>
    <row r="126" customFormat="false" ht="15.75" hidden="false" customHeight="false" outlineLevel="0" collapsed="false">
      <c r="B126" s="1" t="n">
        <v>112.02</v>
      </c>
      <c r="C126" s="1" t="n">
        <v>30.07</v>
      </c>
      <c r="D126" s="1" t="n">
        <f aca="false">B126-C126</f>
        <v>81.95</v>
      </c>
    </row>
    <row r="127" customFormat="false" ht="15.75" hidden="false" customHeight="false" outlineLevel="0" collapsed="false">
      <c r="B127" s="1" t="n">
        <v>78.26</v>
      </c>
      <c r="C127" s="1" t="n">
        <v>30.07</v>
      </c>
      <c r="D127" s="1" t="n">
        <f aca="false">B127-C127</f>
        <v>48.19</v>
      </c>
    </row>
    <row r="128" customFormat="false" ht="15.75" hidden="false" customHeight="false" outlineLevel="0" collapsed="false">
      <c r="B128" s="1" t="n">
        <v>115.33</v>
      </c>
      <c r="C128" s="1" t="n">
        <v>30.07</v>
      </c>
      <c r="D128" s="1" t="n">
        <f aca="false">B128-C128</f>
        <v>85.26</v>
      </c>
    </row>
    <row r="129" customFormat="false" ht="15.75" hidden="false" customHeight="false" outlineLevel="0" collapsed="false">
      <c r="B129" s="1" t="n">
        <v>107.14</v>
      </c>
      <c r="C129" s="1" t="n">
        <v>30.07</v>
      </c>
      <c r="D129" s="1" t="n">
        <f aca="false">B129-C129</f>
        <v>77.07</v>
      </c>
    </row>
    <row r="130" customFormat="false" ht="15.75" hidden="false" customHeight="false" outlineLevel="0" collapsed="false">
      <c r="B130" s="1" t="n">
        <v>120.67</v>
      </c>
      <c r="C130" s="1" t="n">
        <v>30.07</v>
      </c>
      <c r="D130" s="1" t="n">
        <f aca="false">B130-C130</f>
        <v>90.6</v>
      </c>
    </row>
    <row r="131" customFormat="false" ht="15.75" hidden="false" customHeight="false" outlineLevel="0" collapsed="false">
      <c r="B131" s="1" t="n">
        <v>126.71</v>
      </c>
      <c r="C131" s="1" t="n">
        <v>30.07</v>
      </c>
      <c r="D131" s="1" t="n">
        <f aca="false">B131-C131</f>
        <v>96.64</v>
      </c>
    </row>
    <row r="132" customFormat="false" ht="15.75" hidden="false" customHeight="false" outlineLevel="0" collapsed="false">
      <c r="B132" s="1" t="n">
        <v>119.48</v>
      </c>
      <c r="C132" s="1" t="n">
        <v>30.07</v>
      </c>
      <c r="D132" s="1" t="n">
        <f aca="false">B132-C132</f>
        <v>89.41</v>
      </c>
    </row>
    <row r="133" customFormat="false" ht="15.75" hidden="false" customHeight="false" outlineLevel="0" collapsed="false">
      <c r="B133" s="1" t="n">
        <v>112.18</v>
      </c>
      <c r="C133" s="1" t="n">
        <v>30.07</v>
      </c>
      <c r="D133" s="1" t="n">
        <f aca="false">B133-C133</f>
        <v>82.11</v>
      </c>
    </row>
    <row r="134" customFormat="false" ht="15.75" hidden="false" customHeight="false" outlineLevel="0" collapsed="false">
      <c r="B134" s="1" t="n">
        <v>93.45</v>
      </c>
      <c r="C134" s="1" t="n">
        <v>30.07</v>
      </c>
      <c r="D134" s="1" t="n">
        <f aca="false">B134-C134</f>
        <v>63.38</v>
      </c>
    </row>
    <row r="135" customFormat="false" ht="15.75" hidden="false" customHeight="false" outlineLevel="0" collapsed="false">
      <c r="B135" s="1" t="n">
        <v>114.52</v>
      </c>
      <c r="C135" s="1" t="n">
        <v>30.07</v>
      </c>
      <c r="D135" s="1" t="n">
        <f aca="false">B135-C135</f>
        <v>84.45</v>
      </c>
    </row>
    <row r="136" customFormat="false" ht="15.75" hidden="false" customHeight="false" outlineLevel="0" collapsed="false">
      <c r="A136" s="1" t="s">
        <v>46</v>
      </c>
      <c r="B136" s="1" t="n">
        <v>125.84</v>
      </c>
      <c r="C136" s="1" t="n">
        <v>30.88</v>
      </c>
      <c r="D136" s="1" t="n">
        <f aca="false">B136-C136</f>
        <v>94.96</v>
      </c>
    </row>
    <row r="137" customFormat="false" ht="15.75" hidden="false" customHeight="false" outlineLevel="0" collapsed="false">
      <c r="B137" s="1" t="n">
        <v>115.36</v>
      </c>
      <c r="C137" s="1" t="n">
        <v>30.88</v>
      </c>
      <c r="D137" s="1" t="n">
        <f aca="false">B137-C137</f>
        <v>84.48</v>
      </c>
    </row>
    <row r="138" customFormat="false" ht="15.75" hidden="false" customHeight="false" outlineLevel="0" collapsed="false">
      <c r="B138" s="1" t="n">
        <v>91.64</v>
      </c>
      <c r="C138" s="1" t="n">
        <v>30.88</v>
      </c>
      <c r="D138" s="1" t="n">
        <f aca="false">B138-C138</f>
        <v>60.76</v>
      </c>
    </row>
    <row r="139" customFormat="false" ht="15.75" hidden="false" customHeight="false" outlineLevel="0" collapsed="false">
      <c r="B139" s="1" t="n">
        <v>103.73</v>
      </c>
      <c r="C139" s="1" t="n">
        <v>30.88</v>
      </c>
      <c r="D139" s="1" t="n">
        <f aca="false">B139-C139</f>
        <v>72.85</v>
      </c>
    </row>
    <row r="140" customFormat="false" ht="15.75" hidden="false" customHeight="false" outlineLevel="0" collapsed="false">
      <c r="B140" s="1" t="n">
        <v>116.21</v>
      </c>
      <c r="C140" s="1" t="n">
        <v>30.88</v>
      </c>
      <c r="D140" s="1" t="n">
        <f aca="false">B140-C140</f>
        <v>85.33</v>
      </c>
    </row>
    <row r="141" customFormat="false" ht="15.75" hidden="false" customHeight="false" outlineLevel="0" collapsed="false">
      <c r="B141" s="1" t="n">
        <v>112.38</v>
      </c>
      <c r="C141" s="1" t="n">
        <v>30.88</v>
      </c>
      <c r="D141" s="1" t="n">
        <f aca="false">B141-C141</f>
        <v>81.5</v>
      </c>
    </row>
    <row r="142" customFormat="false" ht="15.75" hidden="false" customHeight="false" outlineLevel="0" collapsed="false">
      <c r="B142" s="1" t="n">
        <v>104.53</v>
      </c>
      <c r="C142" s="1" t="n">
        <v>30.88</v>
      </c>
      <c r="D142" s="1" t="n">
        <f aca="false">B142-C142</f>
        <v>73.65</v>
      </c>
    </row>
    <row r="143" customFormat="false" ht="15.75" hidden="false" customHeight="false" outlineLevel="0" collapsed="false">
      <c r="B143" s="1" t="n">
        <v>96.67</v>
      </c>
      <c r="C143" s="1" t="n">
        <v>30.88</v>
      </c>
      <c r="D143" s="1" t="n">
        <f aca="false">B143-C143</f>
        <v>65.79</v>
      </c>
    </row>
    <row r="144" customFormat="false" ht="15.75" hidden="false" customHeight="false" outlineLevel="0" collapsed="false">
      <c r="B144" s="1" t="n">
        <v>122.48</v>
      </c>
      <c r="C144" s="1" t="n">
        <v>30.88</v>
      </c>
      <c r="D144" s="1" t="n">
        <f aca="false">B144-C144</f>
        <v>91.6</v>
      </c>
    </row>
    <row r="145" customFormat="false" ht="15.75" hidden="false" customHeight="false" outlineLevel="0" collapsed="false">
      <c r="B145" s="1" t="n">
        <v>109.32</v>
      </c>
      <c r="C145" s="1" t="n">
        <v>30.88</v>
      </c>
      <c r="D145" s="1" t="n">
        <f aca="false">B145-C145</f>
        <v>78.44</v>
      </c>
    </row>
    <row r="146" customFormat="false" ht="15.75" hidden="false" customHeight="false" outlineLevel="0" collapsed="false">
      <c r="B146" s="1" t="n">
        <v>106.43</v>
      </c>
      <c r="C146" s="1" t="n">
        <v>30.88</v>
      </c>
      <c r="D146" s="1" t="n">
        <f aca="false">B146-C146</f>
        <v>75.55</v>
      </c>
    </row>
    <row r="147" customFormat="false" ht="15.75" hidden="false" customHeight="false" outlineLevel="0" collapsed="false">
      <c r="B147" s="1" t="n">
        <v>89.55</v>
      </c>
      <c r="C147" s="1" t="n">
        <v>30.88</v>
      </c>
      <c r="D147" s="1" t="n">
        <f aca="false">B147-C147</f>
        <v>58.67</v>
      </c>
    </row>
    <row r="148" customFormat="false" ht="15.75" hidden="false" customHeight="false" outlineLevel="0" collapsed="false">
      <c r="B148" s="1" t="n">
        <v>98.12</v>
      </c>
      <c r="C148" s="1" t="n">
        <v>30.88</v>
      </c>
      <c r="D148" s="1" t="n">
        <f aca="false">B148-C148</f>
        <v>67.24</v>
      </c>
    </row>
    <row r="149" customFormat="false" ht="15.75" hidden="false" customHeight="false" outlineLevel="0" collapsed="false">
      <c r="A149" s="2" t="s">
        <v>38</v>
      </c>
      <c r="D149" s="3" t="n">
        <f aca="false">AVERAGE(D122:D148)</f>
        <v>78.0385185185185</v>
      </c>
    </row>
    <row r="151" customFormat="false" ht="15.75" hidden="false" customHeight="false" outlineLevel="0" collapsed="false">
      <c r="A151" s="1" t="s">
        <v>47</v>
      </c>
      <c r="B151" s="1" t="n">
        <v>134.03</v>
      </c>
      <c r="C151" s="1" t="n">
        <v>28.4</v>
      </c>
      <c r="D151" s="1" t="n">
        <f aca="false">B151-C151</f>
        <v>105.63</v>
      </c>
    </row>
    <row r="152" customFormat="false" ht="15.75" hidden="false" customHeight="false" outlineLevel="0" collapsed="false">
      <c r="B152" s="1" t="n">
        <v>116.95</v>
      </c>
      <c r="C152" s="1" t="n">
        <v>28.4</v>
      </c>
      <c r="D152" s="1" t="n">
        <f aca="false">B152-C152</f>
        <v>88.55</v>
      </c>
    </row>
    <row r="153" customFormat="false" ht="15.75" hidden="false" customHeight="false" outlineLevel="0" collapsed="false">
      <c r="B153" s="1" t="n">
        <v>125.64</v>
      </c>
      <c r="C153" s="1" t="n">
        <v>28.4</v>
      </c>
      <c r="D153" s="1" t="n">
        <f aca="false">B153-C153</f>
        <v>97.24</v>
      </c>
    </row>
    <row r="154" customFormat="false" ht="15.75" hidden="false" customHeight="false" outlineLevel="0" collapsed="false">
      <c r="B154" s="1" t="n">
        <v>112.1</v>
      </c>
      <c r="C154" s="1" t="n">
        <v>28.4</v>
      </c>
      <c r="D154" s="1" t="n">
        <f aca="false">B154-C154</f>
        <v>83.7</v>
      </c>
    </row>
    <row r="155" customFormat="false" ht="15.75" hidden="false" customHeight="false" outlineLevel="0" collapsed="false">
      <c r="B155" s="1" t="n">
        <v>105.35</v>
      </c>
      <c r="C155" s="1" t="n">
        <v>28.4</v>
      </c>
      <c r="D155" s="1" t="n">
        <f aca="false">B155-C155</f>
        <v>76.95</v>
      </c>
    </row>
    <row r="156" customFormat="false" ht="15.75" hidden="false" customHeight="false" outlineLevel="0" collapsed="false">
      <c r="B156" s="1" t="n">
        <v>87.67</v>
      </c>
      <c r="C156" s="1" t="n">
        <v>28.4</v>
      </c>
      <c r="D156" s="1" t="n">
        <f aca="false">B156-C156</f>
        <v>59.27</v>
      </c>
    </row>
    <row r="157" customFormat="false" ht="15.75" hidden="false" customHeight="false" outlineLevel="0" collapsed="false">
      <c r="B157" s="1" t="n">
        <v>111.83</v>
      </c>
      <c r="C157" s="1" t="n">
        <v>28.4</v>
      </c>
      <c r="D157" s="1" t="n">
        <f aca="false">B157-C157</f>
        <v>83.43</v>
      </c>
    </row>
    <row r="158" customFormat="false" ht="15.75" hidden="false" customHeight="false" outlineLevel="0" collapsed="false">
      <c r="B158" s="1" t="n">
        <v>95.11</v>
      </c>
      <c r="C158" s="1" t="n">
        <v>28.4</v>
      </c>
      <c r="D158" s="1" t="n">
        <f aca="false">B158-C158</f>
        <v>66.71</v>
      </c>
    </row>
    <row r="159" customFormat="false" ht="15.75" hidden="false" customHeight="false" outlineLevel="0" collapsed="false">
      <c r="B159" s="1" t="n">
        <v>107.64</v>
      </c>
      <c r="C159" s="1" t="n">
        <v>28.4</v>
      </c>
      <c r="D159" s="1" t="n">
        <f aca="false">B159-C159</f>
        <v>79.24</v>
      </c>
    </row>
    <row r="160" customFormat="false" ht="15.75" hidden="false" customHeight="false" outlineLevel="0" collapsed="false">
      <c r="B160" s="1" t="n">
        <v>124.51</v>
      </c>
      <c r="C160" s="1" t="n">
        <v>28.4</v>
      </c>
      <c r="D160" s="1" t="n">
        <f aca="false">B160-C160</f>
        <v>96.11</v>
      </c>
    </row>
    <row r="161" customFormat="false" ht="15.75" hidden="false" customHeight="false" outlineLevel="0" collapsed="false">
      <c r="B161" s="1" t="n">
        <v>128.53</v>
      </c>
      <c r="C161" s="1" t="n">
        <v>28.4</v>
      </c>
      <c r="D161" s="1" t="n">
        <f aca="false">B161-C161</f>
        <v>100.13</v>
      </c>
    </row>
    <row r="162" customFormat="false" ht="15.75" hidden="false" customHeight="false" outlineLevel="0" collapsed="false">
      <c r="B162" s="1" t="n">
        <v>96.15</v>
      </c>
      <c r="C162" s="1" t="n">
        <v>28.4</v>
      </c>
      <c r="D162" s="1" t="n">
        <f aca="false">B162-C162</f>
        <v>67.75</v>
      </c>
    </row>
    <row r="163" customFormat="false" ht="15.75" hidden="false" customHeight="false" outlineLevel="0" collapsed="false">
      <c r="B163" s="1" t="n">
        <v>109.52</v>
      </c>
      <c r="C163" s="1" t="n">
        <v>28.4</v>
      </c>
      <c r="D163" s="1" t="n">
        <f aca="false">B163-C163</f>
        <v>81.12</v>
      </c>
    </row>
    <row r="164" customFormat="false" ht="15.75" hidden="false" customHeight="false" outlineLevel="0" collapsed="false">
      <c r="A164" s="1" t="s">
        <v>48</v>
      </c>
      <c r="B164" s="1" t="n">
        <v>117.59</v>
      </c>
      <c r="C164" s="1" t="n">
        <v>29.25</v>
      </c>
      <c r="D164" s="1" t="n">
        <f aca="false">B164-C164</f>
        <v>88.34</v>
      </c>
    </row>
    <row r="165" customFormat="false" ht="15.75" hidden="false" customHeight="false" outlineLevel="0" collapsed="false">
      <c r="B165" s="1" t="n">
        <v>124.71</v>
      </c>
      <c r="C165" s="1" t="n">
        <v>29.25</v>
      </c>
      <c r="D165" s="1" t="n">
        <f aca="false">B165-C165</f>
        <v>95.46</v>
      </c>
    </row>
    <row r="166" customFormat="false" ht="15.75" hidden="false" customHeight="false" outlineLevel="0" collapsed="false">
      <c r="B166" s="1" t="n">
        <v>119.35</v>
      </c>
      <c r="C166" s="1" t="n">
        <v>29.25</v>
      </c>
      <c r="D166" s="1" t="n">
        <f aca="false">B166-C166</f>
        <v>90.1</v>
      </c>
    </row>
    <row r="167" customFormat="false" ht="15.75" hidden="false" customHeight="false" outlineLevel="0" collapsed="false">
      <c r="B167" s="1" t="n">
        <v>102.89</v>
      </c>
      <c r="C167" s="1" t="n">
        <v>29.25</v>
      </c>
      <c r="D167" s="1" t="n">
        <f aca="false">B167-C167</f>
        <v>73.64</v>
      </c>
    </row>
    <row r="168" customFormat="false" ht="15.75" hidden="false" customHeight="false" outlineLevel="0" collapsed="false">
      <c r="B168" s="1" t="n">
        <v>94.91</v>
      </c>
      <c r="C168" s="1" t="n">
        <v>29.25</v>
      </c>
      <c r="D168" s="1" t="n">
        <f aca="false">B168-C168</f>
        <v>65.66</v>
      </c>
    </row>
    <row r="169" customFormat="false" ht="15.75" hidden="false" customHeight="false" outlineLevel="0" collapsed="false">
      <c r="B169" s="1" t="n">
        <v>116.65</v>
      </c>
      <c r="C169" s="1" t="n">
        <v>29.25</v>
      </c>
      <c r="D169" s="1" t="n">
        <f aca="false">B169-C169</f>
        <v>87.4</v>
      </c>
    </row>
    <row r="170" customFormat="false" ht="15.75" hidden="false" customHeight="false" outlineLevel="0" collapsed="false">
      <c r="B170" s="1" t="n">
        <v>121.39</v>
      </c>
      <c r="C170" s="1" t="n">
        <v>29.25</v>
      </c>
      <c r="D170" s="1" t="n">
        <f aca="false">B170-C170</f>
        <v>92.14</v>
      </c>
    </row>
    <row r="171" customFormat="false" ht="15.75" hidden="false" customHeight="false" outlineLevel="0" collapsed="false">
      <c r="B171" s="1" t="n">
        <v>132.64</v>
      </c>
      <c r="C171" s="1" t="n">
        <v>29.25</v>
      </c>
      <c r="D171" s="1" t="n">
        <f aca="false">B171-C171</f>
        <v>103.39</v>
      </c>
    </row>
    <row r="172" customFormat="false" ht="15.75" hidden="false" customHeight="false" outlineLevel="0" collapsed="false">
      <c r="B172" s="1" t="n">
        <v>99.73</v>
      </c>
      <c r="C172" s="1" t="n">
        <v>29.25</v>
      </c>
      <c r="D172" s="1" t="n">
        <f aca="false">B172-C172</f>
        <v>70.48</v>
      </c>
    </row>
    <row r="173" customFormat="false" ht="15.75" hidden="false" customHeight="false" outlineLevel="0" collapsed="false">
      <c r="B173" s="1" t="n">
        <v>109.29</v>
      </c>
      <c r="C173" s="1" t="n">
        <v>29.25</v>
      </c>
      <c r="D173" s="1" t="n">
        <f aca="false">B173-C173</f>
        <v>80.04</v>
      </c>
    </row>
    <row r="174" customFormat="false" ht="15.75" hidden="false" customHeight="false" outlineLevel="0" collapsed="false">
      <c r="B174" s="1" t="n">
        <v>102.64</v>
      </c>
      <c r="C174" s="1" t="n">
        <v>29.25</v>
      </c>
      <c r="D174" s="1" t="n">
        <f aca="false">B174-C174</f>
        <v>73.39</v>
      </c>
    </row>
    <row r="175" customFormat="false" ht="15.75" hidden="false" customHeight="false" outlineLevel="0" collapsed="false">
      <c r="B175" s="1" t="n">
        <v>122.41</v>
      </c>
      <c r="C175" s="1" t="n">
        <v>29.25</v>
      </c>
      <c r="D175" s="1" t="n">
        <f aca="false">B175-C175</f>
        <v>93.16</v>
      </c>
    </row>
    <row r="176" customFormat="false" ht="15.75" hidden="false" customHeight="false" outlineLevel="0" collapsed="false">
      <c r="B176" s="1" t="n">
        <v>97.57</v>
      </c>
      <c r="C176" s="1" t="n">
        <v>29.25</v>
      </c>
      <c r="D176" s="1" t="n">
        <f aca="false">B176-C176</f>
        <v>68.32</v>
      </c>
    </row>
    <row r="177" customFormat="false" ht="15.75" hidden="false" customHeight="false" outlineLevel="0" collapsed="false">
      <c r="A177" s="2" t="s">
        <v>38</v>
      </c>
      <c r="D177" s="3" t="n">
        <f aca="false">AVERAGE(D151:D176)</f>
        <v>83.35961538461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7"/>
  <sheetViews>
    <sheetView showFormulas="false" showGridLines="true" showRowColHeaders="true" showZeros="true" rightToLeft="false" tabSelected="false" showOutlineSymbols="true" defaultGridColor="true" view="normal" topLeftCell="A166" colorId="64" zoomScale="100" zoomScaleNormal="100" zoomScalePageLayoutView="100" workbookViewId="0">
      <selection pane="topLeft" activeCell="G176" activeCellId="0" sqref="G176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9.99"/>
    <col collapsed="false" customWidth="true" hidden="false" outlineLevel="0" max="2" min="2" style="1" width="14.99"/>
    <col collapsed="false" customWidth="true" hidden="false" outlineLevel="0" max="3" min="3" style="1" width="22.56"/>
    <col collapsed="false" customWidth="true" hidden="false" outlineLevel="0" max="4" min="4" style="1" width="28.41"/>
    <col collapsed="false" customWidth="true" hidden="false" outlineLevel="0" max="5" min="5" style="1" width="11.99"/>
    <col collapsed="false" customWidth="true" hidden="false" outlineLevel="0" max="6" min="6" style="1" width="26.7"/>
    <col collapsed="false" customWidth="true" hidden="false" outlineLevel="0" max="7" min="7" style="1" width="24.85"/>
    <col collapsed="false" customWidth="false" hidden="false" outlineLevel="0" max="257" min="8" style="1" width="9.14"/>
  </cols>
  <sheetData>
    <row r="1" customFormat="false" ht="15.75" hidden="false" customHeight="false" outlineLevel="0" collapsed="false">
      <c r="A1" s="2" t="s">
        <v>0</v>
      </c>
    </row>
    <row r="3" customFormat="false" ht="15.75" hidden="false" customHeight="false" outlineLevel="0" collapsed="false">
      <c r="A3" s="2" t="s">
        <v>49</v>
      </c>
    </row>
    <row r="4" customFormat="false" ht="15.75" hidden="false" customHeight="false" outlineLevel="0" collapsed="false">
      <c r="A4" s="1" t="s">
        <v>50</v>
      </c>
      <c r="B4" s="2" t="s">
        <v>3</v>
      </c>
      <c r="C4" s="2" t="s">
        <v>4</v>
      </c>
      <c r="D4" s="2" t="s">
        <v>5</v>
      </c>
      <c r="F4" s="2" t="s">
        <v>49</v>
      </c>
      <c r="G4" s="2" t="s">
        <v>51</v>
      </c>
    </row>
    <row r="5" customFormat="false" ht="15.75" hidden="false" customHeight="false" outlineLevel="0" collapsed="false">
      <c r="B5" s="1" t="n">
        <v>51.33</v>
      </c>
      <c r="C5" s="1" t="n">
        <v>22.21</v>
      </c>
      <c r="D5" s="1" t="n">
        <f aca="false">B5-C5</f>
        <v>29.12</v>
      </c>
      <c r="F5" s="1" t="n">
        <v>32.27</v>
      </c>
      <c r="G5" s="1" t="n">
        <v>40.19</v>
      </c>
    </row>
    <row r="6" customFormat="false" ht="15.75" hidden="false" customHeight="false" outlineLevel="0" collapsed="false">
      <c r="B6" s="1" t="n">
        <v>41.62</v>
      </c>
      <c r="C6" s="1" t="n">
        <v>22.21</v>
      </c>
      <c r="D6" s="1" t="n">
        <f aca="false">B6-C6</f>
        <v>19.41</v>
      </c>
      <c r="F6" s="1" t="n">
        <v>31.35</v>
      </c>
      <c r="G6" s="1" t="n">
        <v>38.16</v>
      </c>
    </row>
    <row r="7" customFormat="false" ht="15.75" hidden="false" customHeight="false" outlineLevel="0" collapsed="false">
      <c r="B7" s="1" t="n">
        <v>61.78</v>
      </c>
      <c r="C7" s="1" t="n">
        <v>22.21</v>
      </c>
      <c r="D7" s="1" t="n">
        <f aca="false">B7-C7</f>
        <v>39.57</v>
      </c>
      <c r="F7" s="1" t="n">
        <v>27.27</v>
      </c>
      <c r="G7" s="1" t="n">
        <v>33.32</v>
      </c>
    </row>
    <row r="8" customFormat="false" ht="15.75" hidden="false" customHeight="false" outlineLevel="0" collapsed="false">
      <c r="B8" s="1" t="n">
        <v>53.15</v>
      </c>
      <c r="C8" s="1" t="n">
        <v>22.21</v>
      </c>
      <c r="D8" s="1" t="n">
        <f aca="false">B8-C8</f>
        <v>30.94</v>
      </c>
    </row>
    <row r="9" customFormat="false" ht="15.75" hidden="false" customHeight="false" outlineLevel="0" collapsed="false">
      <c r="B9" s="1" t="n">
        <v>64.37</v>
      </c>
      <c r="C9" s="1" t="n">
        <v>22.21</v>
      </c>
      <c r="D9" s="1" t="n">
        <f aca="false">B9-C9</f>
        <v>42.16</v>
      </c>
    </row>
    <row r="10" customFormat="false" ht="15.75" hidden="false" customHeight="false" outlineLevel="0" collapsed="false">
      <c r="B10" s="1" t="n">
        <v>59.73</v>
      </c>
      <c r="C10" s="1" t="n">
        <v>22.21</v>
      </c>
      <c r="D10" s="1" t="n">
        <f aca="false">B10-C10</f>
        <v>37.52</v>
      </c>
    </row>
    <row r="11" customFormat="false" ht="15.75" hidden="false" customHeight="false" outlineLevel="0" collapsed="false">
      <c r="B11" s="1" t="n">
        <v>61.12</v>
      </c>
      <c r="C11" s="1" t="n">
        <v>22.21</v>
      </c>
      <c r="D11" s="1" t="n">
        <f aca="false">B11-C11</f>
        <v>38.91</v>
      </c>
    </row>
    <row r="12" customFormat="false" ht="15.75" hidden="false" customHeight="false" outlineLevel="0" collapsed="false">
      <c r="B12" s="1" t="n">
        <v>63.95</v>
      </c>
      <c r="C12" s="1" t="n">
        <v>22.21</v>
      </c>
      <c r="D12" s="1" t="n">
        <f aca="false">B12-C12</f>
        <v>41.74</v>
      </c>
    </row>
    <row r="13" customFormat="false" ht="15.75" hidden="false" customHeight="false" outlineLevel="0" collapsed="false">
      <c r="B13" s="1" t="n">
        <v>56.67</v>
      </c>
      <c r="C13" s="1" t="n">
        <v>22.21</v>
      </c>
      <c r="D13" s="1" t="n">
        <f aca="false">B13-C13</f>
        <v>34.46</v>
      </c>
    </row>
    <row r="14" customFormat="false" ht="15.75" hidden="false" customHeight="false" outlineLevel="0" collapsed="false">
      <c r="B14" s="1" t="n">
        <v>44.74</v>
      </c>
      <c r="C14" s="1" t="n">
        <v>22.21</v>
      </c>
      <c r="D14" s="1" t="n">
        <f aca="false">B14-C14</f>
        <v>22.53</v>
      </c>
    </row>
    <row r="15" customFormat="false" ht="15.75" hidden="false" customHeight="false" outlineLevel="0" collapsed="false">
      <c r="B15" s="1" t="n">
        <v>51.92</v>
      </c>
      <c r="C15" s="1" t="n">
        <v>22.21</v>
      </c>
      <c r="D15" s="1" t="n">
        <f aca="false">B15-C15</f>
        <v>29.71</v>
      </c>
    </row>
    <row r="16" customFormat="false" ht="15.75" hidden="false" customHeight="false" outlineLevel="0" collapsed="false">
      <c r="B16" s="1" t="n">
        <v>49.32</v>
      </c>
      <c r="C16" s="1" t="n">
        <v>22.21</v>
      </c>
      <c r="D16" s="1" t="n">
        <f aca="false">B16-C16</f>
        <v>27.11</v>
      </c>
    </row>
    <row r="17" customFormat="false" ht="15.75" hidden="false" customHeight="false" outlineLevel="0" collapsed="false">
      <c r="B17" s="1" t="n">
        <v>62.09</v>
      </c>
      <c r="C17" s="1" t="n">
        <v>22.21</v>
      </c>
      <c r="D17" s="1" t="n">
        <f aca="false">B17-C17</f>
        <v>39.88</v>
      </c>
    </row>
    <row r="18" customFormat="false" ht="15.75" hidden="false" customHeight="false" outlineLevel="0" collapsed="false">
      <c r="B18" s="1" t="n">
        <v>45.86</v>
      </c>
      <c r="C18" s="1" t="n">
        <v>22.21</v>
      </c>
      <c r="D18" s="1" t="n">
        <f aca="false">B18-C18</f>
        <v>23.65</v>
      </c>
    </row>
    <row r="19" customFormat="false" ht="15.75" hidden="false" customHeight="false" outlineLevel="0" collapsed="false">
      <c r="A19" s="1" t="s">
        <v>52</v>
      </c>
      <c r="B19" s="1" t="n">
        <v>61.16</v>
      </c>
      <c r="C19" s="1" t="n">
        <v>21.76</v>
      </c>
      <c r="D19" s="1" t="n">
        <f aca="false">B19-C19</f>
        <v>39.4</v>
      </c>
    </row>
    <row r="20" customFormat="false" ht="15.75" hidden="false" customHeight="false" outlineLevel="0" collapsed="false">
      <c r="B20" s="1" t="n">
        <v>58.71</v>
      </c>
      <c r="C20" s="1" t="n">
        <v>21.76</v>
      </c>
      <c r="D20" s="1" t="n">
        <f aca="false">B20-C20</f>
        <v>36.95</v>
      </c>
    </row>
    <row r="21" customFormat="false" ht="15.75" hidden="false" customHeight="false" outlineLevel="0" collapsed="false">
      <c r="B21" s="1" t="n">
        <v>47.34</v>
      </c>
      <c r="C21" s="1" t="n">
        <v>21.76</v>
      </c>
      <c r="D21" s="1" t="n">
        <f aca="false">B21-C21</f>
        <v>25.58</v>
      </c>
    </row>
    <row r="22" customFormat="false" ht="15.75" hidden="false" customHeight="false" outlineLevel="0" collapsed="false">
      <c r="B22" s="1" t="n">
        <v>55.81</v>
      </c>
      <c r="C22" s="1" t="n">
        <v>21.76</v>
      </c>
      <c r="D22" s="1" t="n">
        <f aca="false">B22-C22</f>
        <v>34.05</v>
      </c>
    </row>
    <row r="23" customFormat="false" ht="15.75" hidden="false" customHeight="false" outlineLevel="0" collapsed="false">
      <c r="B23" s="1" t="n">
        <v>41.23</v>
      </c>
      <c r="C23" s="1" t="n">
        <v>21.76</v>
      </c>
      <c r="D23" s="1" t="n">
        <f aca="false">B23-C23</f>
        <v>19.47</v>
      </c>
    </row>
    <row r="24" customFormat="false" ht="15.75" hidden="false" customHeight="false" outlineLevel="0" collapsed="false">
      <c r="B24" s="1" t="n">
        <v>62.22</v>
      </c>
      <c r="C24" s="1" t="n">
        <v>21.76</v>
      </c>
      <c r="D24" s="1" t="n">
        <f aca="false">B24-C24</f>
        <v>40.46</v>
      </c>
    </row>
    <row r="25" customFormat="false" ht="15.75" hidden="false" customHeight="false" outlineLevel="0" collapsed="false">
      <c r="B25" s="1" t="n">
        <v>54.07</v>
      </c>
      <c r="C25" s="1" t="n">
        <v>21.76</v>
      </c>
      <c r="D25" s="1" t="n">
        <f aca="false">B25-C25</f>
        <v>32.31</v>
      </c>
    </row>
    <row r="26" customFormat="false" ht="15.75" hidden="false" customHeight="false" outlineLevel="0" collapsed="false">
      <c r="B26" s="1" t="n">
        <v>42.63</v>
      </c>
      <c r="C26" s="1" t="n">
        <v>21.76</v>
      </c>
      <c r="D26" s="1" t="n">
        <f aca="false">B26-C26</f>
        <v>20.87</v>
      </c>
    </row>
    <row r="27" customFormat="false" ht="15.75" hidden="false" customHeight="false" outlineLevel="0" collapsed="false">
      <c r="B27" s="1" t="n">
        <v>51.71</v>
      </c>
      <c r="C27" s="1" t="n">
        <v>21.76</v>
      </c>
      <c r="D27" s="1" t="n">
        <f aca="false">B27-C27</f>
        <v>29.95</v>
      </c>
    </row>
    <row r="28" customFormat="false" ht="15.75" hidden="false" customHeight="false" outlineLevel="0" collapsed="false">
      <c r="B28" s="1" t="n">
        <v>51.37</v>
      </c>
      <c r="C28" s="1" t="n">
        <v>21.76</v>
      </c>
      <c r="D28" s="1" t="n">
        <f aca="false">B28-C28</f>
        <v>29.61</v>
      </c>
    </row>
    <row r="29" customFormat="false" ht="15.75" hidden="false" customHeight="false" outlineLevel="0" collapsed="false">
      <c r="B29" s="1" t="n">
        <v>45.42</v>
      </c>
      <c r="C29" s="1" t="n">
        <v>21.76</v>
      </c>
      <c r="D29" s="1" t="n">
        <f aca="false">B29-C29</f>
        <v>23.66</v>
      </c>
    </row>
    <row r="30" customFormat="false" ht="15.75" hidden="false" customHeight="false" outlineLevel="0" collapsed="false">
      <c r="B30" s="1" t="n">
        <v>65.17</v>
      </c>
      <c r="C30" s="1" t="n">
        <v>21.76</v>
      </c>
      <c r="D30" s="1" t="n">
        <f aca="false">B30-C30</f>
        <v>43.41</v>
      </c>
    </row>
    <row r="31" customFormat="false" ht="15.75" hidden="false" customHeight="false" outlineLevel="0" collapsed="false">
      <c r="B31" s="1" t="n">
        <v>60.58</v>
      </c>
      <c r="C31" s="1" t="n">
        <v>21.76</v>
      </c>
      <c r="D31" s="1" t="n">
        <f aca="false">B31-C31</f>
        <v>38.82</v>
      </c>
    </row>
    <row r="32" customFormat="false" ht="15.75" hidden="false" customHeight="false" outlineLevel="0" collapsed="false">
      <c r="A32" s="2" t="s">
        <v>38</v>
      </c>
      <c r="D32" s="3" t="n">
        <f aca="false">AVERAGE(D5:D31)</f>
        <v>32.2685185185185</v>
      </c>
    </row>
    <row r="34" customFormat="false" ht="15.75" hidden="false" customHeight="false" outlineLevel="0" collapsed="false">
      <c r="A34" s="1" t="s">
        <v>53</v>
      </c>
      <c r="B34" s="1" t="n">
        <v>61.78</v>
      </c>
      <c r="C34" s="1" t="n">
        <v>28.93</v>
      </c>
      <c r="D34" s="1" t="n">
        <f aca="false">B34-C34</f>
        <v>32.85</v>
      </c>
    </row>
    <row r="35" customFormat="false" ht="15.75" hidden="false" customHeight="false" outlineLevel="0" collapsed="false">
      <c r="B35" s="1" t="n">
        <v>53.13</v>
      </c>
      <c r="C35" s="1" t="n">
        <v>28.93</v>
      </c>
      <c r="D35" s="1" t="n">
        <f aca="false">B35-C35</f>
        <v>24.2</v>
      </c>
    </row>
    <row r="36" customFormat="false" ht="15.75" hidden="false" customHeight="false" outlineLevel="0" collapsed="false">
      <c r="B36" s="1" t="n">
        <v>47.27</v>
      </c>
      <c r="C36" s="1" t="n">
        <v>28.93</v>
      </c>
      <c r="D36" s="1" t="n">
        <f aca="false">B36-C36</f>
        <v>18.34</v>
      </c>
    </row>
    <row r="37" customFormat="false" ht="15.75" hidden="false" customHeight="false" outlineLevel="0" collapsed="false">
      <c r="B37" s="1" t="n">
        <v>78.25</v>
      </c>
      <c r="C37" s="1" t="n">
        <v>28.93</v>
      </c>
      <c r="D37" s="1" t="n">
        <f aca="false">B37-C37</f>
        <v>49.32</v>
      </c>
    </row>
    <row r="38" customFormat="false" ht="15.75" hidden="false" customHeight="false" outlineLevel="0" collapsed="false">
      <c r="B38" s="1" t="n">
        <v>76.48</v>
      </c>
      <c r="C38" s="1" t="n">
        <v>28.93</v>
      </c>
      <c r="D38" s="1" t="n">
        <f aca="false">B38-C38</f>
        <v>47.55</v>
      </c>
    </row>
    <row r="39" customFormat="false" ht="15.75" hidden="false" customHeight="false" outlineLevel="0" collapsed="false">
      <c r="B39" s="1" t="n">
        <v>54.12</v>
      </c>
      <c r="C39" s="1" t="n">
        <v>28.93</v>
      </c>
      <c r="D39" s="1" t="n">
        <f aca="false">B39-C39</f>
        <v>25.19</v>
      </c>
    </row>
    <row r="40" customFormat="false" ht="15.75" hidden="false" customHeight="false" outlineLevel="0" collapsed="false">
      <c r="B40" s="1" t="n">
        <v>58.87</v>
      </c>
      <c r="C40" s="1" t="n">
        <v>28.93</v>
      </c>
      <c r="D40" s="1" t="n">
        <f aca="false">B40-C40</f>
        <v>29.94</v>
      </c>
    </row>
    <row r="41" customFormat="false" ht="15.75" hidden="false" customHeight="false" outlineLevel="0" collapsed="false">
      <c r="B41" s="1" t="n">
        <v>51.26</v>
      </c>
      <c r="C41" s="1" t="n">
        <v>28.93</v>
      </c>
      <c r="D41" s="1" t="n">
        <f aca="false">B41-C41</f>
        <v>22.33</v>
      </c>
    </row>
    <row r="42" customFormat="false" ht="15.75" hidden="false" customHeight="false" outlineLevel="0" collapsed="false">
      <c r="B42" s="1" t="n">
        <v>61.62</v>
      </c>
      <c r="C42" s="1" t="n">
        <v>28.93</v>
      </c>
      <c r="D42" s="1" t="n">
        <f aca="false">B42-C42</f>
        <v>32.69</v>
      </c>
    </row>
    <row r="43" customFormat="false" ht="15.75" hidden="false" customHeight="false" outlineLevel="0" collapsed="false">
      <c r="B43" s="1" t="n">
        <v>68.51</v>
      </c>
      <c r="C43" s="1" t="n">
        <v>28.93</v>
      </c>
      <c r="D43" s="1" t="n">
        <f aca="false">B43-C43</f>
        <v>39.58</v>
      </c>
    </row>
    <row r="44" customFormat="false" ht="15.75" hidden="false" customHeight="false" outlineLevel="0" collapsed="false">
      <c r="B44" s="1" t="n">
        <v>50.29</v>
      </c>
      <c r="C44" s="1" t="n">
        <v>28.93</v>
      </c>
      <c r="D44" s="1" t="n">
        <f aca="false">B44-C44</f>
        <v>21.36</v>
      </c>
    </row>
    <row r="45" customFormat="false" ht="15.75" hidden="false" customHeight="false" outlineLevel="0" collapsed="false">
      <c r="B45" s="1" t="n">
        <v>61.86</v>
      </c>
      <c r="C45" s="1" t="n">
        <v>28.93</v>
      </c>
      <c r="D45" s="1" t="n">
        <f aca="false">B45-C45</f>
        <v>32.93</v>
      </c>
    </row>
    <row r="46" customFormat="false" ht="15.75" hidden="false" customHeight="false" outlineLevel="0" collapsed="false">
      <c r="B46" s="1" t="n">
        <v>70.65</v>
      </c>
      <c r="C46" s="1" t="n">
        <v>28.93</v>
      </c>
      <c r="D46" s="1" t="n">
        <f aca="false">B46-C46</f>
        <v>41.72</v>
      </c>
    </row>
    <row r="47" customFormat="false" ht="15.75" hidden="false" customHeight="false" outlineLevel="0" collapsed="false">
      <c r="A47" s="1" t="s">
        <v>54</v>
      </c>
      <c r="B47" s="1" t="n">
        <v>49.14</v>
      </c>
      <c r="C47" s="1" t="n">
        <v>29.42</v>
      </c>
      <c r="D47" s="1" t="n">
        <f aca="false">B47-C47</f>
        <v>19.72</v>
      </c>
    </row>
    <row r="48" customFormat="false" ht="15.75" hidden="false" customHeight="false" outlineLevel="0" collapsed="false">
      <c r="B48" s="1" t="n">
        <v>61.89</v>
      </c>
      <c r="C48" s="1" t="n">
        <v>29.42</v>
      </c>
      <c r="D48" s="1" t="n">
        <f aca="false">B48-C48</f>
        <v>32.47</v>
      </c>
    </row>
    <row r="49" customFormat="false" ht="15.75" hidden="false" customHeight="false" outlineLevel="0" collapsed="false">
      <c r="B49" s="1" t="n">
        <v>46.33</v>
      </c>
      <c r="C49" s="1" t="n">
        <v>29.42</v>
      </c>
      <c r="D49" s="1" t="n">
        <f aca="false">B49-C49</f>
        <v>16.91</v>
      </c>
    </row>
    <row r="50" customFormat="false" ht="15.75" hidden="false" customHeight="false" outlineLevel="0" collapsed="false">
      <c r="B50" s="1" t="n">
        <v>72.25</v>
      </c>
      <c r="C50" s="1" t="n">
        <v>29.42</v>
      </c>
      <c r="D50" s="1" t="n">
        <f aca="false">B50-C50</f>
        <v>42.83</v>
      </c>
    </row>
    <row r="51" customFormat="false" ht="15.75" hidden="false" customHeight="false" outlineLevel="0" collapsed="false">
      <c r="B51" s="1" t="n">
        <v>52.02</v>
      </c>
      <c r="C51" s="1" t="n">
        <v>29.42</v>
      </c>
      <c r="D51" s="1" t="n">
        <f aca="false">B51-C51</f>
        <v>22.6</v>
      </c>
    </row>
    <row r="52" customFormat="false" ht="15.75" hidden="false" customHeight="false" outlineLevel="0" collapsed="false">
      <c r="B52" s="1" t="n">
        <v>61.43</v>
      </c>
      <c r="C52" s="1" t="n">
        <v>29.42</v>
      </c>
      <c r="D52" s="1" t="n">
        <f aca="false">B52-C52</f>
        <v>32.01</v>
      </c>
    </row>
    <row r="53" customFormat="false" ht="15.75" hidden="false" customHeight="false" outlineLevel="0" collapsed="false">
      <c r="B53" s="1" t="n">
        <v>77.28</v>
      </c>
      <c r="C53" s="1" t="n">
        <v>29.42</v>
      </c>
      <c r="D53" s="1" t="n">
        <f aca="false">B53-C53</f>
        <v>47.86</v>
      </c>
    </row>
    <row r="54" customFormat="false" ht="15.75" hidden="false" customHeight="false" outlineLevel="0" collapsed="false">
      <c r="B54" s="1" t="n">
        <v>50.71</v>
      </c>
      <c r="C54" s="1" t="n">
        <v>29.42</v>
      </c>
      <c r="D54" s="1" t="n">
        <f aca="false">B54-C54</f>
        <v>21.29</v>
      </c>
    </row>
    <row r="55" customFormat="false" ht="15.75" hidden="false" customHeight="false" outlineLevel="0" collapsed="false">
      <c r="B55" s="1" t="n">
        <v>63.49</v>
      </c>
      <c r="C55" s="1" t="n">
        <v>29.42</v>
      </c>
      <c r="D55" s="1" t="n">
        <f aca="false">B55-C55</f>
        <v>34.07</v>
      </c>
    </row>
    <row r="56" customFormat="false" ht="15.75" hidden="false" customHeight="false" outlineLevel="0" collapsed="false">
      <c r="B56" s="1" t="n">
        <v>75.15</v>
      </c>
      <c r="C56" s="1" t="n">
        <v>29.42</v>
      </c>
      <c r="D56" s="1" t="n">
        <f aca="false">B56-C56</f>
        <v>45.73</v>
      </c>
    </row>
    <row r="57" customFormat="false" ht="15.75" hidden="false" customHeight="false" outlineLevel="0" collapsed="false">
      <c r="B57" s="1" t="n">
        <v>59.37</v>
      </c>
      <c r="C57" s="1" t="n">
        <v>29.42</v>
      </c>
      <c r="D57" s="1" t="n">
        <f aca="false">B57-C57</f>
        <v>29.95</v>
      </c>
    </row>
    <row r="58" customFormat="false" ht="15.75" hidden="false" customHeight="false" outlineLevel="0" collapsed="false">
      <c r="B58" s="1" t="n">
        <v>62.25</v>
      </c>
      <c r="C58" s="1" t="n">
        <v>29.42</v>
      </c>
      <c r="D58" s="1" t="n">
        <f aca="false">B58-C58</f>
        <v>32.83</v>
      </c>
    </row>
    <row r="59" customFormat="false" ht="15.75" hidden="false" customHeight="false" outlineLevel="0" collapsed="false">
      <c r="B59" s="1" t="n">
        <v>53.38</v>
      </c>
      <c r="C59" s="1" t="n">
        <v>29.42</v>
      </c>
      <c r="D59" s="1" t="n">
        <f aca="false">B59-C59</f>
        <v>23.96</v>
      </c>
    </row>
    <row r="60" customFormat="false" ht="15.75" hidden="false" customHeight="false" outlineLevel="0" collapsed="false">
      <c r="B60" s="1" t="n">
        <v>55.73</v>
      </c>
      <c r="C60" s="1" t="n">
        <v>29.42</v>
      </c>
      <c r="D60" s="1" t="n">
        <f aca="false">B60-C60</f>
        <v>26.31</v>
      </c>
    </row>
    <row r="61" customFormat="false" ht="15.75" hidden="false" customHeight="false" outlineLevel="0" collapsed="false">
      <c r="A61" s="2" t="s">
        <v>38</v>
      </c>
      <c r="D61" s="3" t="n">
        <f aca="false">AVERAGE(D34:D60)</f>
        <v>31.3533333333333</v>
      </c>
    </row>
    <row r="63" customFormat="false" ht="15.75" hidden="false" customHeight="false" outlineLevel="0" collapsed="false">
      <c r="A63" s="1" t="s">
        <v>55</v>
      </c>
      <c r="B63" s="1" t="n">
        <v>59.8</v>
      </c>
      <c r="C63" s="1" t="n">
        <v>31.75</v>
      </c>
      <c r="D63" s="1" t="n">
        <f aca="false">B63-C63</f>
        <v>28.05</v>
      </c>
    </row>
    <row r="64" customFormat="false" ht="15.75" hidden="false" customHeight="false" outlineLevel="0" collapsed="false">
      <c r="B64" s="1" t="n">
        <v>72.29</v>
      </c>
      <c r="C64" s="1" t="n">
        <v>31.75</v>
      </c>
      <c r="D64" s="1" t="n">
        <f aca="false">B64-C64</f>
        <v>40.54</v>
      </c>
    </row>
    <row r="65" customFormat="false" ht="15.75" hidden="false" customHeight="false" outlineLevel="0" collapsed="false">
      <c r="B65" s="1" t="n">
        <v>44.43</v>
      </c>
      <c r="C65" s="1" t="n">
        <v>31.75</v>
      </c>
      <c r="D65" s="1" t="n">
        <f aca="false">B65-C65</f>
        <v>12.68</v>
      </c>
    </row>
    <row r="66" customFormat="false" ht="15.75" hidden="false" customHeight="false" outlineLevel="0" collapsed="false">
      <c r="B66" s="1" t="n">
        <v>73.16</v>
      </c>
      <c r="C66" s="1" t="n">
        <v>31.75</v>
      </c>
      <c r="D66" s="1" t="n">
        <f aca="false">B66-C66</f>
        <v>41.41</v>
      </c>
    </row>
    <row r="67" customFormat="false" ht="15.75" hidden="false" customHeight="false" outlineLevel="0" collapsed="false">
      <c r="B67" s="1" t="n">
        <v>53.62</v>
      </c>
      <c r="C67" s="1" t="n">
        <v>31.75</v>
      </c>
      <c r="D67" s="1" t="n">
        <f aca="false">B67-C67</f>
        <v>21.87</v>
      </c>
    </row>
    <row r="68" customFormat="false" ht="15.75" hidden="false" customHeight="false" outlineLevel="0" collapsed="false">
      <c r="B68" s="1" t="n">
        <v>64.46</v>
      </c>
      <c r="C68" s="1" t="n">
        <v>31.75</v>
      </c>
      <c r="D68" s="1" t="n">
        <f aca="false">B68-C68</f>
        <v>32.71</v>
      </c>
    </row>
    <row r="69" customFormat="false" ht="15.75" hidden="false" customHeight="false" outlineLevel="0" collapsed="false">
      <c r="B69" s="1" t="n">
        <v>62.61</v>
      </c>
      <c r="C69" s="1" t="n">
        <v>31.75</v>
      </c>
      <c r="D69" s="1" t="n">
        <f aca="false">B69-C69</f>
        <v>30.86</v>
      </c>
    </row>
    <row r="70" customFormat="false" ht="15.75" hidden="false" customHeight="false" outlineLevel="0" collapsed="false">
      <c r="B70" s="1" t="n">
        <v>47.09</v>
      </c>
      <c r="C70" s="1" t="n">
        <v>31.75</v>
      </c>
      <c r="D70" s="1" t="n">
        <f aca="false">B70-C70</f>
        <v>15.34</v>
      </c>
    </row>
    <row r="71" customFormat="false" ht="15.75" hidden="false" customHeight="false" outlineLevel="0" collapsed="false">
      <c r="B71" s="1" t="n">
        <v>50.29</v>
      </c>
      <c r="C71" s="1" t="n">
        <v>31.75</v>
      </c>
      <c r="D71" s="1" t="n">
        <f aca="false">B71-C71</f>
        <v>18.54</v>
      </c>
    </row>
    <row r="72" customFormat="false" ht="15.75" hidden="false" customHeight="false" outlineLevel="0" collapsed="false">
      <c r="B72" s="1" t="n">
        <v>63.86</v>
      </c>
      <c r="C72" s="1" t="n">
        <v>31.75</v>
      </c>
      <c r="D72" s="1" t="n">
        <f aca="false">B72-C72</f>
        <v>32.11</v>
      </c>
    </row>
    <row r="73" customFormat="false" ht="15.75" hidden="false" customHeight="false" outlineLevel="0" collapsed="false">
      <c r="B73" s="1" t="n">
        <v>70.65</v>
      </c>
      <c r="C73" s="1" t="n">
        <v>31.75</v>
      </c>
      <c r="D73" s="1" t="n">
        <f aca="false">B73-C73</f>
        <v>38.9</v>
      </c>
    </row>
    <row r="74" customFormat="false" ht="15.75" hidden="false" customHeight="false" outlineLevel="0" collapsed="false">
      <c r="B74" s="1" t="n">
        <v>53.48</v>
      </c>
      <c r="C74" s="1" t="n">
        <v>31.75</v>
      </c>
      <c r="D74" s="1" t="n">
        <f aca="false">B74-C74</f>
        <v>21.73</v>
      </c>
    </row>
    <row r="75" customFormat="false" ht="15.75" hidden="false" customHeight="false" outlineLevel="0" collapsed="false">
      <c r="B75" s="1" t="n">
        <v>49.14</v>
      </c>
      <c r="C75" s="1" t="n">
        <v>31.75</v>
      </c>
      <c r="D75" s="1" t="n">
        <f aca="false">B75-C75</f>
        <v>17.39</v>
      </c>
    </row>
    <row r="76" customFormat="false" ht="15.75" hidden="false" customHeight="false" outlineLevel="0" collapsed="false">
      <c r="B76" s="1" t="n">
        <v>61.89</v>
      </c>
      <c r="C76" s="1" t="n">
        <v>31.75</v>
      </c>
      <c r="D76" s="1" t="n">
        <f aca="false">B76-C76</f>
        <v>30.14</v>
      </c>
    </row>
    <row r="77" customFormat="false" ht="15.75" hidden="false" customHeight="false" outlineLevel="0" collapsed="false">
      <c r="A77" s="1" t="s">
        <v>56</v>
      </c>
      <c r="B77" s="1" t="n">
        <v>48.33</v>
      </c>
      <c r="C77" s="1" t="n">
        <v>32.16</v>
      </c>
      <c r="D77" s="1" t="n">
        <f aca="false">B77-C77</f>
        <v>16.17</v>
      </c>
    </row>
    <row r="78" customFormat="false" ht="15.75" hidden="false" customHeight="false" outlineLevel="0" collapsed="false">
      <c r="B78" s="1" t="n">
        <v>74.25</v>
      </c>
      <c r="C78" s="1" t="n">
        <v>32.16</v>
      </c>
      <c r="D78" s="1" t="n">
        <f aca="false">B78-C78</f>
        <v>42.09</v>
      </c>
    </row>
    <row r="79" customFormat="false" ht="15.75" hidden="false" customHeight="false" outlineLevel="0" collapsed="false">
      <c r="B79" s="1" t="n">
        <v>62.32</v>
      </c>
      <c r="C79" s="1" t="n">
        <v>32.16</v>
      </c>
      <c r="D79" s="1" t="n">
        <f aca="false">B79-C79</f>
        <v>30.16</v>
      </c>
    </row>
    <row r="80" customFormat="false" ht="15.75" hidden="false" customHeight="false" outlineLevel="0" collapsed="false">
      <c r="B80" s="1" t="n">
        <v>59.06</v>
      </c>
      <c r="C80" s="1" t="n">
        <v>32.16</v>
      </c>
      <c r="D80" s="1" t="n">
        <f aca="false">B80-C80</f>
        <v>26.9</v>
      </c>
    </row>
    <row r="81" customFormat="false" ht="15.75" hidden="false" customHeight="false" outlineLevel="0" collapsed="false">
      <c r="B81" s="1" t="n">
        <v>46.56</v>
      </c>
      <c r="C81" s="1" t="n">
        <v>32.16</v>
      </c>
      <c r="D81" s="1" t="n">
        <f aca="false">B81-C81</f>
        <v>14.4</v>
      </c>
    </row>
    <row r="82" customFormat="false" ht="15.75" hidden="false" customHeight="false" outlineLevel="0" collapsed="false">
      <c r="B82" s="1" t="n">
        <v>58.27</v>
      </c>
      <c r="C82" s="1" t="n">
        <v>32.16</v>
      </c>
      <c r="D82" s="1" t="n">
        <f aca="false">B82-C82</f>
        <v>26.11</v>
      </c>
    </row>
    <row r="83" customFormat="false" ht="15.75" hidden="false" customHeight="false" outlineLevel="0" collapsed="false">
      <c r="B83" s="1" t="n">
        <v>65.74</v>
      </c>
      <c r="C83" s="1" t="n">
        <v>32.16</v>
      </c>
      <c r="D83" s="1" t="n">
        <f aca="false">B83-C83</f>
        <v>33.58</v>
      </c>
    </row>
    <row r="84" customFormat="false" ht="15.75" hidden="false" customHeight="false" outlineLevel="0" collapsed="false">
      <c r="B84" s="1" t="n">
        <v>59.26</v>
      </c>
      <c r="C84" s="1" t="n">
        <v>32.16</v>
      </c>
      <c r="D84" s="1" t="n">
        <f aca="false">B84-C84</f>
        <v>27.1</v>
      </c>
    </row>
    <row r="85" customFormat="false" ht="15.75" hidden="false" customHeight="false" outlineLevel="0" collapsed="false">
      <c r="B85" s="1" t="n">
        <v>51.98</v>
      </c>
      <c r="C85" s="1" t="n">
        <v>32.16</v>
      </c>
      <c r="D85" s="1" t="n">
        <f aca="false">B85-C85</f>
        <v>19.82</v>
      </c>
    </row>
    <row r="86" customFormat="false" ht="15.75" hidden="false" customHeight="false" outlineLevel="0" collapsed="false">
      <c r="B86" s="1" t="n">
        <v>58.39</v>
      </c>
      <c r="C86" s="1" t="n">
        <v>32.16</v>
      </c>
      <c r="D86" s="1" t="n">
        <f aca="false">B86-C86</f>
        <v>26.23</v>
      </c>
    </row>
    <row r="87" customFormat="false" ht="15.75" hidden="false" customHeight="false" outlineLevel="0" collapsed="false">
      <c r="B87" s="1" t="n">
        <v>76.43</v>
      </c>
      <c r="C87" s="1" t="n">
        <v>32.16</v>
      </c>
      <c r="D87" s="1" t="n">
        <f aca="false">B87-C87</f>
        <v>44.27</v>
      </c>
    </row>
    <row r="88" customFormat="false" ht="15.75" hidden="false" customHeight="false" outlineLevel="0" collapsed="false">
      <c r="B88" s="1" t="n">
        <v>62.15</v>
      </c>
      <c r="C88" s="1" t="n">
        <v>32.16</v>
      </c>
      <c r="D88" s="1" t="n">
        <f aca="false">B88-C88</f>
        <v>29.99</v>
      </c>
    </row>
    <row r="89" customFormat="false" ht="15.75" hidden="false" customHeight="false" outlineLevel="0" collapsed="false">
      <c r="B89" s="1" t="n">
        <v>49.42</v>
      </c>
      <c r="C89" s="1" t="n">
        <v>32.16</v>
      </c>
      <c r="D89" s="1" t="n">
        <f aca="false">B89-C89</f>
        <v>17.26</v>
      </c>
    </row>
    <row r="90" customFormat="false" ht="15.75" hidden="false" customHeight="false" outlineLevel="0" collapsed="false">
      <c r="A90" s="2" t="s">
        <v>38</v>
      </c>
      <c r="D90" s="3" t="n">
        <f aca="false">AVERAGE(D63:D89)</f>
        <v>27.2722222222222</v>
      </c>
    </row>
    <row r="92" customFormat="false" ht="15.75" hidden="false" customHeight="false" outlineLevel="0" collapsed="false">
      <c r="A92" s="2" t="s">
        <v>57</v>
      </c>
    </row>
    <row r="93" customFormat="false" ht="15.75" hidden="false" customHeight="false" outlineLevel="0" collapsed="false">
      <c r="A93" s="1" t="s">
        <v>58</v>
      </c>
      <c r="B93" s="1" t="n">
        <v>95.97</v>
      </c>
      <c r="C93" s="1" t="n">
        <v>26.77</v>
      </c>
      <c r="D93" s="1" t="n">
        <f aca="false">B93-C93</f>
        <v>69.2</v>
      </c>
    </row>
    <row r="94" customFormat="false" ht="15.75" hidden="false" customHeight="false" outlineLevel="0" collapsed="false">
      <c r="B94" s="1" t="n">
        <v>71.16</v>
      </c>
      <c r="C94" s="1" t="n">
        <v>26.77</v>
      </c>
      <c r="D94" s="1" t="n">
        <f aca="false">B94-C94</f>
        <v>44.39</v>
      </c>
    </row>
    <row r="95" customFormat="false" ht="15.75" hidden="false" customHeight="false" outlineLevel="0" collapsed="false">
      <c r="B95" s="1" t="n">
        <v>67.24</v>
      </c>
      <c r="C95" s="1" t="n">
        <v>26.77</v>
      </c>
      <c r="D95" s="1" t="n">
        <f aca="false">B95-C95</f>
        <v>40.47</v>
      </c>
    </row>
    <row r="96" customFormat="false" ht="15.75" hidden="false" customHeight="false" outlineLevel="0" collapsed="false">
      <c r="B96" s="1" t="n">
        <v>79.05</v>
      </c>
      <c r="C96" s="1" t="n">
        <v>26.77</v>
      </c>
      <c r="D96" s="1" t="n">
        <f aca="false">B96-C96</f>
        <v>52.28</v>
      </c>
    </row>
    <row r="97" customFormat="false" ht="15.75" hidden="false" customHeight="false" outlineLevel="0" collapsed="false">
      <c r="B97" s="1" t="n">
        <v>71.59</v>
      </c>
      <c r="C97" s="1" t="n">
        <v>26.77</v>
      </c>
      <c r="D97" s="1" t="n">
        <f aca="false">B97-C97</f>
        <v>44.82</v>
      </c>
    </row>
    <row r="98" customFormat="false" ht="15.75" hidden="false" customHeight="false" outlineLevel="0" collapsed="false">
      <c r="B98" s="1" t="n">
        <v>69.57</v>
      </c>
      <c r="C98" s="1" t="n">
        <v>26.77</v>
      </c>
      <c r="D98" s="1" t="n">
        <f aca="false">B98-C98</f>
        <v>42.8</v>
      </c>
    </row>
    <row r="99" customFormat="false" ht="15.75" hidden="false" customHeight="false" outlineLevel="0" collapsed="false">
      <c r="B99" s="1" t="n">
        <v>42.38</v>
      </c>
      <c r="C99" s="1" t="n">
        <v>26.77</v>
      </c>
      <c r="D99" s="1" t="n">
        <f aca="false">B99-C99</f>
        <v>15.61</v>
      </c>
    </row>
    <row r="100" customFormat="false" ht="15.75" hidden="false" customHeight="false" outlineLevel="0" collapsed="false">
      <c r="B100" s="1" t="n">
        <v>71.8</v>
      </c>
      <c r="C100" s="1" t="n">
        <v>26.77</v>
      </c>
      <c r="D100" s="1" t="n">
        <f aca="false">B100-C100</f>
        <v>45.03</v>
      </c>
    </row>
    <row r="101" customFormat="false" ht="15.75" hidden="false" customHeight="false" outlineLevel="0" collapsed="false">
      <c r="B101" s="1" t="n">
        <v>59.21</v>
      </c>
      <c r="C101" s="1" t="n">
        <v>26.77</v>
      </c>
      <c r="D101" s="1" t="n">
        <f aca="false">B101-C101</f>
        <v>32.44</v>
      </c>
    </row>
    <row r="102" customFormat="false" ht="15.75" hidden="false" customHeight="false" outlineLevel="0" collapsed="false">
      <c r="B102" s="1" t="n">
        <v>57.35</v>
      </c>
      <c r="C102" s="1" t="n">
        <v>26.77</v>
      </c>
      <c r="D102" s="1" t="n">
        <f aca="false">B102-C102</f>
        <v>30.58</v>
      </c>
    </row>
    <row r="103" customFormat="false" ht="15.75" hidden="false" customHeight="false" outlineLevel="0" collapsed="false">
      <c r="B103" s="1" t="n">
        <v>67.83</v>
      </c>
      <c r="C103" s="1" t="n">
        <v>26.77</v>
      </c>
      <c r="D103" s="1" t="n">
        <f aca="false">B103-C103</f>
        <v>41.06</v>
      </c>
    </row>
    <row r="104" customFormat="false" ht="15.75" hidden="false" customHeight="false" outlineLevel="0" collapsed="false">
      <c r="B104" s="1" t="n">
        <v>52.85</v>
      </c>
      <c r="C104" s="1" t="n">
        <v>26.77</v>
      </c>
      <c r="D104" s="1" t="n">
        <f aca="false">B104-C104</f>
        <v>26.08</v>
      </c>
    </row>
    <row r="105" customFormat="false" ht="15.75" hidden="false" customHeight="false" outlineLevel="0" collapsed="false">
      <c r="B105" s="1" t="n">
        <v>64.53</v>
      </c>
      <c r="C105" s="1" t="n">
        <v>26.77</v>
      </c>
      <c r="D105" s="1" t="n">
        <f aca="false">B105-C105</f>
        <v>37.76</v>
      </c>
    </row>
    <row r="106" customFormat="false" ht="15.75" hidden="false" customHeight="false" outlineLevel="0" collapsed="false">
      <c r="B106" s="1" t="n">
        <v>71.38</v>
      </c>
      <c r="C106" s="1" t="n">
        <v>26.77</v>
      </c>
      <c r="D106" s="1" t="n">
        <f aca="false">B106-C106</f>
        <v>44.61</v>
      </c>
    </row>
    <row r="107" customFormat="false" ht="15.75" hidden="false" customHeight="false" outlineLevel="0" collapsed="false">
      <c r="A107" s="1" t="s">
        <v>59</v>
      </c>
      <c r="B107" s="1" t="n">
        <v>78.91</v>
      </c>
      <c r="C107" s="1" t="n">
        <v>25.51</v>
      </c>
      <c r="D107" s="1" t="n">
        <f aca="false">B107-C107</f>
        <v>53.4</v>
      </c>
    </row>
    <row r="108" customFormat="false" ht="15.75" hidden="false" customHeight="false" outlineLevel="0" collapsed="false">
      <c r="B108" s="1" t="n">
        <v>59.18</v>
      </c>
      <c r="C108" s="1" t="n">
        <v>25.51</v>
      </c>
      <c r="D108" s="1" t="n">
        <f aca="false">B108-C108</f>
        <v>33.67</v>
      </c>
    </row>
    <row r="109" customFormat="false" ht="15.75" hidden="false" customHeight="false" outlineLevel="0" collapsed="false">
      <c r="B109" s="1" t="n">
        <v>93.72</v>
      </c>
      <c r="C109" s="1" t="n">
        <v>25.51</v>
      </c>
      <c r="D109" s="1" t="n">
        <f aca="false">B109-C109</f>
        <v>68.21</v>
      </c>
    </row>
    <row r="110" customFormat="false" ht="15.75" hidden="false" customHeight="false" outlineLevel="0" collapsed="false">
      <c r="B110" s="1" t="n">
        <v>68.17</v>
      </c>
      <c r="C110" s="1" t="n">
        <v>25.51</v>
      </c>
      <c r="D110" s="1" t="n">
        <f aca="false">B110-C110</f>
        <v>42.66</v>
      </c>
    </row>
    <row r="111" customFormat="false" ht="15.75" hidden="false" customHeight="false" outlineLevel="0" collapsed="false">
      <c r="B111" s="1" t="n">
        <v>52.16</v>
      </c>
      <c r="C111" s="1" t="n">
        <v>25.51</v>
      </c>
      <c r="D111" s="1" t="n">
        <f aca="false">B111-C111</f>
        <v>26.65</v>
      </c>
    </row>
    <row r="112" customFormat="false" ht="15.75" hidden="false" customHeight="false" outlineLevel="0" collapsed="false">
      <c r="B112" s="1" t="n">
        <v>64.23</v>
      </c>
      <c r="C112" s="1" t="n">
        <v>25.51</v>
      </c>
      <c r="D112" s="1" t="n">
        <f aca="false">B112-C112</f>
        <v>38.72</v>
      </c>
    </row>
    <row r="113" customFormat="false" ht="15.75" hidden="false" customHeight="false" outlineLevel="0" collapsed="false">
      <c r="B113" s="1" t="n">
        <v>59.37</v>
      </c>
      <c r="C113" s="1" t="n">
        <v>25.51</v>
      </c>
      <c r="D113" s="1" t="n">
        <f aca="false">B113-C113</f>
        <v>33.86</v>
      </c>
    </row>
    <row r="114" customFormat="false" ht="15.75" hidden="false" customHeight="false" outlineLevel="0" collapsed="false">
      <c r="B114" s="1" t="n">
        <v>63.38</v>
      </c>
      <c r="C114" s="1" t="n">
        <v>25.51</v>
      </c>
      <c r="D114" s="1" t="n">
        <f aca="false">B114-C114</f>
        <v>37.87</v>
      </c>
    </row>
    <row r="115" customFormat="false" ht="15.75" hidden="false" customHeight="false" outlineLevel="0" collapsed="false">
      <c r="B115" s="1" t="n">
        <v>72.61</v>
      </c>
      <c r="C115" s="1" t="n">
        <v>25.51</v>
      </c>
      <c r="D115" s="1" t="n">
        <f aca="false">B115-C115</f>
        <v>47.1</v>
      </c>
    </row>
    <row r="116" customFormat="false" ht="15.75" hidden="false" customHeight="false" outlineLevel="0" collapsed="false">
      <c r="B116" s="1" t="n">
        <v>56.56</v>
      </c>
      <c r="C116" s="1" t="n">
        <v>25.51</v>
      </c>
      <c r="D116" s="1" t="n">
        <f aca="false">B116-C116</f>
        <v>31.05</v>
      </c>
    </row>
    <row r="117" customFormat="false" ht="15.75" hidden="false" customHeight="false" outlineLevel="0" collapsed="false">
      <c r="B117" s="1" t="n">
        <v>45.65</v>
      </c>
      <c r="C117" s="1" t="n">
        <v>25.51</v>
      </c>
      <c r="D117" s="1" t="n">
        <f aca="false">B117-C117</f>
        <v>20.14</v>
      </c>
    </row>
    <row r="118" customFormat="false" ht="15.75" hidden="false" customHeight="false" outlineLevel="0" collapsed="false">
      <c r="B118" s="1" t="n">
        <v>71.49</v>
      </c>
      <c r="C118" s="1" t="n">
        <v>25.51</v>
      </c>
      <c r="D118" s="1" t="n">
        <f aca="false">B118-C118</f>
        <v>45.98</v>
      </c>
    </row>
    <row r="119" customFormat="false" ht="15.75" hidden="false" customHeight="false" outlineLevel="0" collapsed="false">
      <c r="B119" s="1" t="n">
        <v>64.28</v>
      </c>
      <c r="C119" s="1" t="n">
        <v>25.51</v>
      </c>
      <c r="D119" s="1" t="n">
        <f aca="false">B119-C119</f>
        <v>38.77</v>
      </c>
    </row>
    <row r="120" customFormat="false" ht="15.75" hidden="false" customHeight="false" outlineLevel="0" collapsed="false">
      <c r="A120" s="2" t="s">
        <v>38</v>
      </c>
      <c r="D120" s="3" t="n">
        <f aca="false">AVERAGE(D93:D119)</f>
        <v>40.192962962963</v>
      </c>
    </row>
    <row r="122" customFormat="false" ht="15.75" hidden="false" customHeight="false" outlineLevel="0" collapsed="false">
      <c r="A122" s="1" t="s">
        <v>60</v>
      </c>
      <c r="B122" s="1" t="n">
        <v>84.96</v>
      </c>
      <c r="C122" s="1" t="n">
        <v>29.12</v>
      </c>
      <c r="D122" s="1" t="n">
        <f aca="false">B122-C122</f>
        <v>55.84</v>
      </c>
    </row>
    <row r="123" customFormat="false" ht="15.75" hidden="false" customHeight="false" outlineLevel="0" collapsed="false">
      <c r="B123" s="1" t="n">
        <v>73.52</v>
      </c>
      <c r="C123" s="1" t="n">
        <v>29.12</v>
      </c>
      <c r="D123" s="1" t="n">
        <f aca="false">B123-C123</f>
        <v>44.4</v>
      </c>
    </row>
    <row r="124" customFormat="false" ht="15.75" hidden="false" customHeight="false" outlineLevel="0" collapsed="false">
      <c r="B124" s="1" t="n">
        <v>77.11</v>
      </c>
      <c r="C124" s="1" t="n">
        <v>29.12</v>
      </c>
      <c r="D124" s="1" t="n">
        <f aca="false">B124-C124</f>
        <v>47.99</v>
      </c>
    </row>
    <row r="125" customFormat="false" ht="15.75" hidden="false" customHeight="false" outlineLevel="0" collapsed="false">
      <c r="B125" s="1" t="n">
        <v>61.97</v>
      </c>
      <c r="C125" s="1" t="n">
        <v>29.12</v>
      </c>
      <c r="D125" s="1" t="n">
        <f aca="false">B125-C125</f>
        <v>32.85</v>
      </c>
    </row>
    <row r="126" customFormat="false" ht="15.75" hidden="false" customHeight="false" outlineLevel="0" collapsed="false">
      <c r="B126" s="1" t="n">
        <v>67.97</v>
      </c>
      <c r="C126" s="1" t="n">
        <v>29.12</v>
      </c>
      <c r="D126" s="1" t="n">
        <f aca="false">B126-C126</f>
        <v>38.85</v>
      </c>
    </row>
    <row r="127" customFormat="false" ht="15.75" hidden="false" customHeight="false" outlineLevel="0" collapsed="false">
      <c r="B127" s="1" t="n">
        <v>53.1</v>
      </c>
      <c r="C127" s="1" t="n">
        <v>29.12</v>
      </c>
      <c r="D127" s="1" t="n">
        <f aca="false">B127-C127</f>
        <v>23.98</v>
      </c>
    </row>
    <row r="128" customFormat="false" ht="15.75" hidden="false" customHeight="false" outlineLevel="0" collapsed="false">
      <c r="B128" s="1" t="n">
        <v>73.54</v>
      </c>
      <c r="C128" s="1" t="n">
        <v>29.12</v>
      </c>
      <c r="D128" s="1" t="n">
        <f aca="false">B128-C128</f>
        <v>44.42</v>
      </c>
    </row>
    <row r="129" customFormat="false" ht="15.75" hidden="false" customHeight="false" outlineLevel="0" collapsed="false">
      <c r="B129" s="1" t="n">
        <v>58.28</v>
      </c>
      <c r="C129" s="1" t="n">
        <v>29.12</v>
      </c>
      <c r="D129" s="1" t="n">
        <f aca="false">B129-C129</f>
        <v>29.16</v>
      </c>
    </row>
    <row r="130" customFormat="false" ht="15.75" hidden="false" customHeight="false" outlineLevel="0" collapsed="false">
      <c r="B130" s="1" t="n">
        <v>79.29</v>
      </c>
      <c r="C130" s="1" t="n">
        <v>29.12</v>
      </c>
      <c r="D130" s="1" t="n">
        <f aca="false">B130-C130</f>
        <v>50.17</v>
      </c>
    </row>
    <row r="131" customFormat="false" ht="15.75" hidden="false" customHeight="false" outlineLevel="0" collapsed="false">
      <c r="B131" s="1" t="n">
        <v>52.58</v>
      </c>
      <c r="C131" s="1" t="n">
        <v>29.12</v>
      </c>
      <c r="D131" s="1" t="n">
        <f aca="false">B131-C131</f>
        <v>23.46</v>
      </c>
    </row>
    <row r="132" customFormat="false" ht="15.75" hidden="false" customHeight="false" outlineLevel="0" collapsed="false">
      <c r="B132" s="1" t="n">
        <v>74.92</v>
      </c>
      <c r="C132" s="1" t="n">
        <v>29.12</v>
      </c>
      <c r="D132" s="1" t="n">
        <f aca="false">B132-C132</f>
        <v>45.8</v>
      </c>
    </row>
    <row r="133" customFormat="false" ht="15.75" hidden="false" customHeight="false" outlineLevel="0" collapsed="false">
      <c r="B133" s="1" t="n">
        <v>90.73</v>
      </c>
      <c r="C133" s="1" t="n">
        <v>29.12</v>
      </c>
      <c r="D133" s="1" t="n">
        <f aca="false">B133-C133</f>
        <v>61.61</v>
      </c>
    </row>
    <row r="134" customFormat="false" ht="15.75" hidden="false" customHeight="false" outlineLevel="0" collapsed="false">
      <c r="B134" s="1" t="n">
        <v>65.66</v>
      </c>
      <c r="C134" s="1" t="n">
        <v>29.12</v>
      </c>
      <c r="D134" s="1" t="n">
        <f aca="false">B134-C134</f>
        <v>36.54</v>
      </c>
    </row>
    <row r="135" customFormat="false" ht="15.75" hidden="false" customHeight="false" outlineLevel="0" collapsed="false">
      <c r="A135" s="1" t="s">
        <v>61</v>
      </c>
      <c r="B135" s="1" t="n">
        <v>94.32</v>
      </c>
      <c r="C135" s="1" t="n">
        <v>28.35</v>
      </c>
      <c r="D135" s="1" t="n">
        <f aca="false">B135-C135</f>
        <v>65.97</v>
      </c>
    </row>
    <row r="136" customFormat="false" ht="15.75" hidden="false" customHeight="false" outlineLevel="0" collapsed="false">
      <c r="B136" s="1" t="n">
        <v>65.46</v>
      </c>
      <c r="C136" s="1" t="n">
        <v>28.35</v>
      </c>
      <c r="D136" s="1" t="n">
        <f aca="false">B136-C136</f>
        <v>37.11</v>
      </c>
    </row>
    <row r="137" customFormat="false" ht="15.75" hidden="false" customHeight="false" outlineLevel="0" collapsed="false">
      <c r="B137" s="1" t="n">
        <v>71.13</v>
      </c>
      <c r="C137" s="1" t="n">
        <v>28.35</v>
      </c>
      <c r="D137" s="1" t="n">
        <f aca="false">B137-C137</f>
        <v>42.78</v>
      </c>
    </row>
    <row r="138" customFormat="false" ht="15.75" hidden="false" customHeight="false" outlineLevel="0" collapsed="false">
      <c r="B138" s="1" t="n">
        <v>63.64</v>
      </c>
      <c r="C138" s="1" t="n">
        <v>28.35</v>
      </c>
      <c r="D138" s="1" t="n">
        <f aca="false">B138-C138</f>
        <v>35.29</v>
      </c>
    </row>
    <row r="139" customFormat="false" ht="15.75" hidden="false" customHeight="false" outlineLevel="0" collapsed="false">
      <c r="B139" s="1" t="n">
        <v>64.43</v>
      </c>
      <c r="C139" s="1" t="n">
        <v>28.35</v>
      </c>
      <c r="D139" s="1" t="n">
        <f aca="false">B139-C139</f>
        <v>36.08</v>
      </c>
    </row>
    <row r="140" customFormat="false" ht="15.75" hidden="false" customHeight="false" outlineLevel="0" collapsed="false">
      <c r="B140" s="1" t="n">
        <v>58.89</v>
      </c>
      <c r="C140" s="1" t="n">
        <v>28.35</v>
      </c>
      <c r="D140" s="1" t="n">
        <f aca="false">B140-C140</f>
        <v>30.54</v>
      </c>
    </row>
    <row r="141" customFormat="false" ht="15.75" hidden="false" customHeight="false" outlineLevel="0" collapsed="false">
      <c r="B141" s="1" t="n">
        <v>66.63</v>
      </c>
      <c r="C141" s="1" t="n">
        <v>28.35</v>
      </c>
      <c r="D141" s="1" t="n">
        <f aca="false">B141-C141</f>
        <v>38.28</v>
      </c>
    </row>
    <row r="142" customFormat="false" ht="15.75" hidden="false" customHeight="false" outlineLevel="0" collapsed="false">
      <c r="B142" s="1" t="n">
        <v>52.37</v>
      </c>
      <c r="C142" s="1" t="n">
        <v>28.35</v>
      </c>
      <c r="D142" s="1" t="n">
        <f aca="false">B142-C142</f>
        <v>24.02</v>
      </c>
    </row>
    <row r="143" customFormat="false" ht="15.75" hidden="false" customHeight="false" outlineLevel="0" collapsed="false">
      <c r="B143" s="1" t="n">
        <v>64.95</v>
      </c>
      <c r="C143" s="1" t="n">
        <v>28.35</v>
      </c>
      <c r="D143" s="1" t="n">
        <f aca="false">B143-C143</f>
        <v>36.6</v>
      </c>
    </row>
    <row r="144" customFormat="false" ht="15.75" hidden="false" customHeight="false" outlineLevel="0" collapsed="false">
      <c r="B144" s="1" t="n">
        <v>53.31</v>
      </c>
      <c r="C144" s="1" t="n">
        <v>28.35</v>
      </c>
      <c r="D144" s="1" t="n">
        <f aca="false">B144-C144</f>
        <v>24.96</v>
      </c>
    </row>
    <row r="145" customFormat="false" ht="15.75" hidden="false" customHeight="false" outlineLevel="0" collapsed="false">
      <c r="B145" s="1" t="n">
        <v>51.98</v>
      </c>
      <c r="C145" s="1" t="n">
        <v>28.35</v>
      </c>
      <c r="D145" s="1" t="n">
        <f aca="false">B145-C145</f>
        <v>23.63</v>
      </c>
    </row>
    <row r="146" customFormat="false" ht="15.75" hidden="false" customHeight="false" outlineLevel="0" collapsed="false">
      <c r="B146" s="1" t="n">
        <v>70.27</v>
      </c>
      <c r="C146" s="1" t="n">
        <v>28.35</v>
      </c>
      <c r="D146" s="1" t="n">
        <f aca="false">B146-C146</f>
        <v>41.92</v>
      </c>
    </row>
    <row r="147" customFormat="false" ht="15.75" hidden="false" customHeight="false" outlineLevel="0" collapsed="false">
      <c r="B147" s="1" t="n">
        <v>62.49</v>
      </c>
      <c r="C147" s="1" t="n">
        <v>28.35</v>
      </c>
      <c r="D147" s="1" t="n">
        <f aca="false">B147-C147</f>
        <v>34.14</v>
      </c>
    </row>
    <row r="148" customFormat="false" ht="15.75" hidden="false" customHeight="false" outlineLevel="0" collapsed="false">
      <c r="B148" s="1" t="n">
        <v>52.38</v>
      </c>
      <c r="C148" s="1" t="n">
        <v>28.35</v>
      </c>
      <c r="D148" s="1" t="n">
        <f aca="false">B148-C148</f>
        <v>24.03</v>
      </c>
    </row>
    <row r="149" customFormat="false" ht="15.75" hidden="false" customHeight="false" outlineLevel="0" collapsed="false">
      <c r="A149" s="2" t="s">
        <v>38</v>
      </c>
      <c r="D149" s="3" t="n">
        <f aca="false">AVERAGE(D122:D148)</f>
        <v>38.1637037037037</v>
      </c>
    </row>
    <row r="151" customFormat="false" ht="15.75" hidden="false" customHeight="false" outlineLevel="0" collapsed="false">
      <c r="A151" s="1" t="s">
        <v>62</v>
      </c>
      <c r="B151" s="1" t="n">
        <v>62.05</v>
      </c>
      <c r="C151" s="1" t="n">
        <v>33.53</v>
      </c>
      <c r="D151" s="1" t="n">
        <f aca="false">B151-C151</f>
        <v>28.52</v>
      </c>
    </row>
    <row r="152" customFormat="false" ht="15.75" hidden="false" customHeight="false" outlineLevel="0" collapsed="false">
      <c r="B152" s="1" t="n">
        <v>72.74</v>
      </c>
      <c r="C152" s="1" t="n">
        <v>33.53</v>
      </c>
      <c r="D152" s="1" t="n">
        <f aca="false">B152-C152</f>
        <v>39.21</v>
      </c>
    </row>
    <row r="153" customFormat="false" ht="15.75" hidden="false" customHeight="false" outlineLevel="0" collapsed="false">
      <c r="B153" s="1" t="n">
        <v>73.67</v>
      </c>
      <c r="C153" s="1" t="n">
        <v>33.53</v>
      </c>
      <c r="D153" s="1" t="n">
        <f aca="false">B153-C153</f>
        <v>40.14</v>
      </c>
    </row>
    <row r="154" customFormat="false" ht="15.75" hidden="false" customHeight="false" outlineLevel="0" collapsed="false">
      <c r="B154" s="1" t="n">
        <v>75.72</v>
      </c>
      <c r="C154" s="1" t="n">
        <v>33.53</v>
      </c>
      <c r="D154" s="1" t="n">
        <f aca="false">B154-C154</f>
        <v>42.19</v>
      </c>
    </row>
    <row r="155" customFormat="false" ht="15.75" hidden="false" customHeight="false" outlineLevel="0" collapsed="false">
      <c r="B155" s="1" t="n">
        <v>81.15</v>
      </c>
      <c r="C155" s="1" t="n">
        <v>33.53</v>
      </c>
      <c r="D155" s="1" t="n">
        <f aca="false">B155-C155</f>
        <v>47.62</v>
      </c>
    </row>
    <row r="156" customFormat="false" ht="15.75" hidden="false" customHeight="false" outlineLevel="0" collapsed="false">
      <c r="B156" s="1" t="n">
        <v>50.21</v>
      </c>
      <c r="C156" s="1" t="n">
        <v>33.53</v>
      </c>
      <c r="D156" s="1" t="n">
        <f aca="false">B156-C156</f>
        <v>16.68</v>
      </c>
    </row>
    <row r="157" customFormat="false" ht="15.75" hidden="false" customHeight="false" outlineLevel="0" collapsed="false">
      <c r="B157" s="1" t="n">
        <v>74.56</v>
      </c>
      <c r="C157" s="1" t="n">
        <v>33.53</v>
      </c>
      <c r="D157" s="1" t="n">
        <f aca="false">B157-C157</f>
        <v>41.03</v>
      </c>
    </row>
    <row r="158" customFormat="false" ht="15.75" hidden="false" customHeight="false" outlineLevel="0" collapsed="false">
      <c r="B158" s="1" t="n">
        <v>44.67</v>
      </c>
      <c r="C158" s="1" t="n">
        <v>33.53</v>
      </c>
      <c r="D158" s="1" t="n">
        <f aca="false">B158-C158</f>
        <v>11.14</v>
      </c>
    </row>
    <row r="159" customFormat="false" ht="15.75" hidden="false" customHeight="false" outlineLevel="0" collapsed="false">
      <c r="B159" s="1" t="n">
        <v>53.01</v>
      </c>
      <c r="C159" s="1" t="n">
        <v>33.53</v>
      </c>
      <c r="D159" s="1" t="n">
        <f aca="false">B159-C159</f>
        <v>19.48</v>
      </c>
    </row>
    <row r="160" customFormat="false" ht="15.75" hidden="false" customHeight="false" outlineLevel="0" collapsed="false">
      <c r="B160" s="1" t="n">
        <v>61.38</v>
      </c>
      <c r="C160" s="1" t="n">
        <v>33.53</v>
      </c>
      <c r="D160" s="1" t="n">
        <f aca="false">B160-C160</f>
        <v>27.85</v>
      </c>
    </row>
    <row r="161" customFormat="false" ht="15.75" hidden="false" customHeight="false" outlineLevel="0" collapsed="false">
      <c r="B161" s="1" t="n">
        <v>78.43</v>
      </c>
      <c r="C161" s="1" t="n">
        <v>33.53</v>
      </c>
      <c r="D161" s="1" t="n">
        <f aca="false">B161-C161</f>
        <v>44.9</v>
      </c>
    </row>
    <row r="162" customFormat="false" ht="15.75" hidden="false" customHeight="false" outlineLevel="0" collapsed="false">
      <c r="B162" s="1" t="n">
        <v>84.27</v>
      </c>
      <c r="C162" s="1" t="n">
        <v>33.53</v>
      </c>
      <c r="D162" s="1" t="n">
        <f aca="false">B162-C162</f>
        <v>50.74</v>
      </c>
    </row>
    <row r="163" customFormat="false" ht="15.75" hidden="false" customHeight="false" outlineLevel="0" collapsed="false">
      <c r="B163" s="1" t="n">
        <v>56.24</v>
      </c>
      <c r="C163" s="1" t="n">
        <v>33.53</v>
      </c>
      <c r="D163" s="1" t="n">
        <f aca="false">B163-C163</f>
        <v>22.71</v>
      </c>
    </row>
    <row r="164" customFormat="false" ht="15.75" hidden="false" customHeight="false" outlineLevel="0" collapsed="false">
      <c r="A164" s="1" t="s">
        <v>63</v>
      </c>
      <c r="B164" s="1" t="n">
        <v>78.79</v>
      </c>
      <c r="C164" s="1" t="n">
        <v>34.29</v>
      </c>
      <c r="D164" s="1" t="n">
        <f aca="false">B164-C164</f>
        <v>44.5</v>
      </c>
    </row>
    <row r="165" customFormat="false" ht="15.75" hidden="false" customHeight="false" outlineLevel="0" collapsed="false">
      <c r="B165" s="1" t="n">
        <v>72.62</v>
      </c>
      <c r="C165" s="1" t="n">
        <v>34.29</v>
      </c>
      <c r="D165" s="1" t="n">
        <f aca="false">B165-C165</f>
        <v>38.33</v>
      </c>
    </row>
    <row r="166" customFormat="false" ht="15.75" hidden="false" customHeight="false" outlineLevel="0" collapsed="false">
      <c r="B166" s="1" t="n">
        <v>53.58</v>
      </c>
      <c r="C166" s="1" t="n">
        <v>34.29</v>
      </c>
      <c r="D166" s="1" t="n">
        <f aca="false">B166-C166</f>
        <v>19.29</v>
      </c>
    </row>
    <row r="167" customFormat="false" ht="15.75" hidden="false" customHeight="false" outlineLevel="0" collapsed="false">
      <c r="B167" s="1" t="n">
        <v>74.11</v>
      </c>
      <c r="C167" s="1" t="n">
        <v>34.29</v>
      </c>
      <c r="D167" s="1" t="n">
        <f aca="false">B167-C167</f>
        <v>39.82</v>
      </c>
    </row>
    <row r="168" customFormat="false" ht="15.75" hidden="false" customHeight="false" outlineLevel="0" collapsed="false">
      <c r="B168" s="1" t="n">
        <v>78.28</v>
      </c>
      <c r="C168" s="1" t="n">
        <v>34.29</v>
      </c>
      <c r="D168" s="1" t="n">
        <f aca="false">B168-C168</f>
        <v>43.99</v>
      </c>
    </row>
    <row r="169" customFormat="false" ht="15.75" hidden="false" customHeight="false" outlineLevel="0" collapsed="false">
      <c r="B169" s="1" t="n">
        <v>52.41</v>
      </c>
      <c r="C169" s="1" t="n">
        <v>34.29</v>
      </c>
      <c r="D169" s="1" t="n">
        <f aca="false">B169-C169</f>
        <v>18.12</v>
      </c>
    </row>
    <row r="170" customFormat="false" ht="15.75" hidden="false" customHeight="false" outlineLevel="0" collapsed="false">
      <c r="B170" s="1" t="n">
        <v>87.27</v>
      </c>
      <c r="C170" s="1" t="n">
        <v>34.29</v>
      </c>
      <c r="D170" s="1" t="n">
        <f aca="false">B170-C170</f>
        <v>52.98</v>
      </c>
    </row>
    <row r="171" customFormat="false" ht="15.75" hidden="false" customHeight="false" outlineLevel="0" collapsed="false">
      <c r="B171" s="1" t="n">
        <v>79.51</v>
      </c>
      <c r="C171" s="1" t="n">
        <v>34.29</v>
      </c>
      <c r="D171" s="1" t="n">
        <f aca="false">B171-C171</f>
        <v>45.22</v>
      </c>
    </row>
    <row r="172" customFormat="false" ht="15.75" hidden="false" customHeight="false" outlineLevel="0" collapsed="false">
      <c r="B172" s="1" t="n">
        <v>58.37</v>
      </c>
      <c r="C172" s="1" t="n">
        <v>34.29</v>
      </c>
      <c r="D172" s="1" t="n">
        <f aca="false">B172-C172</f>
        <v>24.08</v>
      </c>
    </row>
    <row r="173" customFormat="false" ht="15.75" hidden="false" customHeight="false" outlineLevel="0" collapsed="false">
      <c r="B173" s="1" t="n">
        <v>72.29</v>
      </c>
      <c r="C173" s="1" t="n">
        <v>34.29</v>
      </c>
      <c r="D173" s="1" t="n">
        <f aca="false">B173-C173</f>
        <v>38</v>
      </c>
    </row>
    <row r="174" customFormat="false" ht="15.75" hidden="false" customHeight="false" outlineLevel="0" collapsed="false">
      <c r="B174" s="1" t="n">
        <v>53.43</v>
      </c>
      <c r="C174" s="1" t="n">
        <v>34.29</v>
      </c>
      <c r="D174" s="1" t="n">
        <f aca="false">B174-C174</f>
        <v>19.14</v>
      </c>
    </row>
    <row r="175" customFormat="false" ht="15.75" hidden="false" customHeight="false" outlineLevel="0" collapsed="false">
      <c r="B175" s="1" t="n">
        <v>74.16</v>
      </c>
      <c r="C175" s="1" t="n">
        <v>34.29</v>
      </c>
      <c r="D175" s="1" t="n">
        <f aca="false">B175-C175</f>
        <v>39.87</v>
      </c>
    </row>
    <row r="176" customFormat="false" ht="15.75" hidden="false" customHeight="false" outlineLevel="0" collapsed="false">
      <c r="B176" s="1" t="n">
        <v>45.16</v>
      </c>
      <c r="C176" s="1" t="n">
        <v>34.29</v>
      </c>
      <c r="D176" s="1" t="n">
        <f aca="false">B176-C176</f>
        <v>10.87</v>
      </c>
    </row>
    <row r="177" customFormat="false" ht="15.75" hidden="false" customHeight="false" outlineLevel="0" collapsed="false">
      <c r="A177" s="2" t="s">
        <v>38</v>
      </c>
      <c r="D177" s="3" t="n">
        <f aca="false">AVERAGE(D151:D176)</f>
        <v>33.32384615384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6.7"/>
    <col collapsed="false" customWidth="true" hidden="false" outlineLevel="0" max="3" min="3" style="1" width="25.28"/>
    <col collapsed="false" customWidth="true" hidden="false" outlineLevel="0" max="4" min="4" style="1" width="26.7"/>
    <col collapsed="false" customWidth="true" hidden="false" outlineLevel="0" max="5" min="5" style="1" width="24.85"/>
    <col collapsed="false" customWidth="false" hidden="false" outlineLevel="0" max="257" min="6" style="1" width="9.14"/>
  </cols>
  <sheetData>
    <row r="1" customFormat="false" ht="15.75" hidden="false" customHeight="false" outlineLevel="0" collapsed="false">
      <c r="A1" s="2" t="s">
        <v>64</v>
      </c>
    </row>
    <row r="3" customFormat="false" ht="15.75" hidden="false" customHeight="false" outlineLevel="0" collapsed="false">
      <c r="A3" s="2" t="s">
        <v>65</v>
      </c>
    </row>
    <row r="5" customFormat="false" ht="15.75" hidden="false" customHeight="false" outlineLevel="0" collapsed="false">
      <c r="B5" s="2" t="s">
        <v>49</v>
      </c>
      <c r="C5" s="2" t="s">
        <v>51</v>
      </c>
      <c r="D5" s="2" t="s">
        <v>34</v>
      </c>
      <c r="E5" s="2" t="s">
        <v>36</v>
      </c>
    </row>
    <row r="6" customFormat="false" ht="15.75" hidden="false" customHeight="false" outlineLevel="0" collapsed="false">
      <c r="B6" s="1" t="n">
        <v>32.27</v>
      </c>
      <c r="C6" s="1" t="n">
        <v>40.19</v>
      </c>
      <c r="D6" s="1" t="n">
        <v>30.34</v>
      </c>
      <c r="E6" s="1" t="n">
        <v>74.25</v>
      </c>
    </row>
    <row r="7" customFormat="false" ht="15.75" hidden="false" customHeight="false" outlineLevel="0" collapsed="false">
      <c r="B7" s="1" t="n">
        <v>31.35</v>
      </c>
      <c r="C7" s="1" t="n">
        <v>38.16</v>
      </c>
      <c r="D7" s="1" t="n">
        <v>27.53</v>
      </c>
      <c r="E7" s="1" t="n">
        <v>78.04</v>
      </c>
    </row>
    <row r="8" customFormat="false" ht="15.75" hidden="false" customHeight="false" outlineLevel="0" collapsed="false">
      <c r="B8" s="1" t="n">
        <v>27.27</v>
      </c>
      <c r="C8" s="1" t="n">
        <v>33.32</v>
      </c>
      <c r="D8" s="1" t="n">
        <v>35.65</v>
      </c>
      <c r="E8" s="1" t="n">
        <v>83.36</v>
      </c>
    </row>
    <row r="9" customFormat="false" ht="15.75" hidden="false" customHeight="false" outlineLevel="0" collapsed="false">
      <c r="A9" s="4" t="s">
        <v>66</v>
      </c>
      <c r="B9" s="5" t="n">
        <f aca="false">AVERAGE(B6:B8)</f>
        <v>30.2966666666667</v>
      </c>
      <c r="C9" s="5" t="n">
        <f aca="false">AVERAGE(C6:C8)</f>
        <v>37.2233333333333</v>
      </c>
      <c r="D9" s="5" t="n">
        <f aca="false">AVERAGE(D6:D8)</f>
        <v>31.1733333333333</v>
      </c>
      <c r="E9" s="5" t="n">
        <f aca="false">AVERAGE(E6:E8)</f>
        <v>78.55</v>
      </c>
    </row>
    <row r="10" customFormat="false" ht="15.75" hidden="false" customHeight="false" outlineLevel="0" collapsed="false">
      <c r="A10" s="4" t="s">
        <v>67</v>
      </c>
      <c r="B10" s="6" t="n">
        <f aca="false">STDEV(B6:B8)</f>
        <v>2.66122778681821</v>
      </c>
      <c r="C10" s="6" t="n">
        <f aca="false">STDEV(C6:C8)</f>
        <v>3.52948060390383</v>
      </c>
      <c r="D10" s="6" t="n">
        <f aca="false">STDEV(D6:D8)</f>
        <v>4.12364321120697</v>
      </c>
      <c r="E10" s="6" t="n">
        <f aca="false">STDEV(E6:E8)</f>
        <v>4.57636318488819</v>
      </c>
    </row>
    <row r="11" customFormat="false" ht="15.75" hidden="false" customHeight="false" outlineLevel="0" collapsed="false">
      <c r="A11" s="4" t="s">
        <v>68</v>
      </c>
      <c r="B11" s="6" t="n">
        <f aca="false">B10/1.73</f>
        <v>1.53828195769839</v>
      </c>
      <c r="C11" s="6" t="n">
        <f aca="false">C10/1.73</f>
        <v>2.04016219878834</v>
      </c>
      <c r="D11" s="6" t="n">
        <f aca="false">D10/1.73</f>
        <v>2.38360879260518</v>
      </c>
      <c r="E11" s="6" t="n">
        <f aca="false">E10/1.73</f>
        <v>2.64529663866369</v>
      </c>
    </row>
    <row r="14" customFormat="false" ht="15.75" hidden="false" customHeight="false" outlineLevel="0" collapsed="false">
      <c r="A14" s="7" t="s">
        <v>69</v>
      </c>
    </row>
    <row r="15" customFormat="false" ht="15.75" hidden="false" customHeight="false" outlineLevel="0" collapsed="false">
      <c r="B15" s="2" t="s">
        <v>19</v>
      </c>
      <c r="C15" s="2" t="s">
        <v>21</v>
      </c>
      <c r="D15" s="2" t="s">
        <v>1</v>
      </c>
      <c r="E15" s="2" t="s">
        <v>6</v>
      </c>
    </row>
    <row r="16" customFormat="false" ht="15.75" hidden="false" customHeight="false" outlineLevel="0" collapsed="false">
      <c r="B16" s="1" t="n">
        <v>32.59</v>
      </c>
      <c r="C16" s="1" t="n">
        <v>39.72</v>
      </c>
      <c r="D16" s="1" t="n">
        <v>30.93</v>
      </c>
      <c r="E16" s="1" t="n">
        <v>83.43</v>
      </c>
    </row>
    <row r="17" customFormat="false" ht="15.75" hidden="false" customHeight="false" outlineLevel="0" collapsed="false">
      <c r="B17" s="1" t="n">
        <v>28.05</v>
      </c>
      <c r="C17" s="1" t="n">
        <v>46.1</v>
      </c>
      <c r="D17" s="1" t="n">
        <v>39.12</v>
      </c>
      <c r="E17" s="1" t="n">
        <v>76.9</v>
      </c>
    </row>
    <row r="18" customFormat="false" ht="15.75" hidden="false" customHeight="false" outlineLevel="0" collapsed="false">
      <c r="B18" s="1" t="n">
        <v>21.52</v>
      </c>
      <c r="C18" s="1" t="n">
        <v>30.88</v>
      </c>
      <c r="D18" s="1" t="n">
        <v>34</v>
      </c>
      <c r="E18" s="1" t="n">
        <v>80.33</v>
      </c>
    </row>
    <row r="19" customFormat="false" ht="15.75" hidden="false" customHeight="false" outlineLevel="0" collapsed="false">
      <c r="A19" s="4" t="s">
        <v>66</v>
      </c>
      <c r="B19" s="5" t="n">
        <f aca="false">AVERAGE(B16:B18)</f>
        <v>27.3866666666667</v>
      </c>
      <c r="C19" s="5" t="n">
        <f aca="false">AVERAGE(C16:C18)</f>
        <v>38.9</v>
      </c>
      <c r="D19" s="5" t="n">
        <f aca="false">AVERAGE(D16:D18)</f>
        <v>34.6833333333333</v>
      </c>
      <c r="E19" s="5" t="n">
        <f aca="false">AVERAGE(E16:E18)</f>
        <v>80.22</v>
      </c>
    </row>
    <row r="20" customFormat="false" ht="15.75" hidden="false" customHeight="false" outlineLevel="0" collapsed="false">
      <c r="A20" s="4" t="s">
        <v>67</v>
      </c>
      <c r="B20" s="6" t="n">
        <f aca="false">STDEV(B16:B18)</f>
        <v>5.56473120045644</v>
      </c>
      <c r="C20" s="6" t="n">
        <f aca="false">STDEV(C16:C18)</f>
        <v>7.64306221353719</v>
      </c>
      <c r="D20" s="6" t="n">
        <f aca="false">STDEV(D16:D18)</f>
        <v>4.137539526498</v>
      </c>
      <c r="E20" s="6" t="n">
        <f aca="false">STDEV(E16:E18)</f>
        <v>3.26638944401919</v>
      </c>
    </row>
    <row r="21" customFormat="false" ht="15.75" hidden="false" customHeight="false" outlineLevel="0" collapsed="false">
      <c r="A21" s="4" t="s">
        <v>68</v>
      </c>
      <c r="B21" s="6" t="n">
        <f aca="false">B20/1.73</f>
        <v>3.21660763032164</v>
      </c>
      <c r="C21" s="6" t="n">
        <f aca="false">C20/1.73</f>
        <v>4.4179550367267</v>
      </c>
      <c r="D21" s="6" t="n">
        <f aca="false">D20/1.73</f>
        <v>2.39164134479653</v>
      </c>
      <c r="E21" s="6" t="n">
        <f aca="false">E20/1.73</f>
        <v>1.888086383826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1T01:29:55Z</dcterms:created>
  <dc:creator>ATIQ HASSAN</dc:creator>
  <dc:description/>
  <dc:language>en-US</dc:language>
  <cp:lastModifiedBy>ATIQ HASSAN</cp:lastModifiedBy>
  <dcterms:modified xsi:type="dcterms:W3CDTF">2015-02-06T03:35:38Z</dcterms:modified>
  <cp:revision>0</cp:revision>
  <dc:subject/>
  <dc:title/>
</cp:coreProperties>
</file>